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al Box Folder\Box Sync\UIC_YMK(2nd desktop)\Research\Paper for publication\PGC1a cachexia\Nature cancer\After acceptance 2-18-2025\Revised documents\Nat Can_Source data 2-20-2025\"/>
    </mc:Choice>
  </mc:AlternateContent>
  <xr:revisionPtr revIDLastSave="0" documentId="13_ncr:1_{0C027D3F-8CB7-40AF-A5FD-38A2958DAC8F}" xr6:coauthVersionLast="47" xr6:coauthVersionMax="47" xr10:uidLastSave="{00000000-0000-0000-0000-000000000000}"/>
  <bookViews>
    <workbookView xWindow="-120" yWindow="-120" windowWidth="29040" windowHeight="15720" firstSheet="3" activeTab="16" xr2:uid="{97EFA569-4F4A-4273-9908-03E32941094D}"/>
  </bookViews>
  <sheets>
    <sheet name="EDF 9b" sheetId="52" r:id="rId1"/>
    <sheet name="EDF 9c" sheetId="45" r:id="rId2"/>
    <sheet name="EDF 9d" sheetId="36" r:id="rId3"/>
    <sheet name="EDF 9g" sheetId="46" r:id="rId4"/>
    <sheet name="EDF 9h" sheetId="53" r:id="rId5"/>
    <sheet name="EDF 9i" sheetId="54" r:id="rId6"/>
    <sheet name="EDF 9k" sheetId="4" r:id="rId7"/>
    <sheet name="EDF 9l" sheetId="40" r:id="rId8"/>
    <sheet name="EDF 9m" sheetId="39" r:id="rId9"/>
    <sheet name="EDF 9n" sheetId="42" r:id="rId10"/>
    <sheet name="EDF 9o" sheetId="61" r:id="rId11"/>
    <sheet name="EDF 9q" sheetId="55" r:id="rId12"/>
    <sheet name="EDF 9r" sheetId="57" r:id="rId13"/>
    <sheet name="EDF 9s" sheetId="56" r:id="rId14"/>
    <sheet name="EDF 9t" sheetId="58" r:id="rId15"/>
    <sheet name="EDF 9u" sheetId="59" r:id="rId16"/>
    <sheet name="EDF 9v" sheetId="60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53" l="1"/>
  <c r="I9" i="53"/>
  <c r="J10" i="53"/>
  <c r="I10" i="53"/>
  <c r="J12" i="46"/>
  <c r="I12" i="46"/>
  <c r="J11" i="46"/>
  <c r="I11" i="46"/>
  <c r="J10" i="46"/>
  <c r="I10" i="46"/>
  <c r="J9" i="46"/>
  <c r="I9" i="46"/>
</calcChain>
</file>

<file path=xl/sharedStrings.xml><?xml version="1.0" encoding="utf-8"?>
<sst xmlns="http://schemas.openxmlformats.org/spreadsheetml/2006/main" count="499" uniqueCount="46">
  <si>
    <t># of mouse</t>
  </si>
  <si>
    <t>Melanoma volume</t>
  </si>
  <si>
    <t>Body weight without tumor</t>
  </si>
  <si>
    <t>PBS</t>
  </si>
  <si>
    <t>Melanoma weight</t>
  </si>
  <si>
    <t>% of Type 2a to total fibers in TA muscle</t>
  </si>
  <si>
    <t>AVE</t>
  </si>
  <si>
    <t>SD</t>
  </si>
  <si>
    <t>GFP+ cells/ total cells</t>
  </si>
  <si>
    <t>IB4+ cells/ total cells</t>
  </si>
  <si>
    <t>GFP+ IB4- cells/ total cells</t>
  </si>
  <si>
    <t>GFP+ IB4+  cells/ total cells</t>
  </si>
  <si>
    <t>GFP+ IB4+  cells/ IB4+ cells</t>
  </si>
  <si>
    <t>GFP-  cells/ IB4+ cells</t>
  </si>
  <si>
    <t xml:space="preserve"># of mouse </t>
  </si>
  <si>
    <t>Grip force</t>
  </si>
  <si>
    <t>Mouse #1</t>
  </si>
  <si>
    <t>Mouse #2</t>
  </si>
  <si>
    <t>Mouse #3</t>
  </si>
  <si>
    <t>Mouse #4</t>
  </si>
  <si>
    <r>
      <t>EC-PGC1</t>
    </r>
    <r>
      <rPr>
        <b/>
        <sz val="11"/>
        <color theme="1"/>
        <rFont val="Calibri"/>
        <family val="2"/>
      </rPr>
      <t>α-GFP lentivirus infection</t>
    </r>
    <r>
      <rPr>
        <b/>
        <sz val="11"/>
        <color theme="1"/>
        <rFont val="Calibri"/>
        <family val="2"/>
        <scheme val="minor"/>
      </rPr>
      <t xml:space="preserve"> efficiency in muscle Esc</t>
    </r>
  </si>
  <si>
    <t>Lenti-verus infection efficiency in total muscle cells</t>
  </si>
  <si>
    <r>
      <t>PBS + lenti-control</t>
    </r>
    <r>
      <rPr>
        <b/>
        <vertAlign val="superscript"/>
        <sz val="11"/>
        <color theme="1"/>
        <rFont val="Calibri"/>
        <family val="2"/>
        <scheme val="minor"/>
      </rPr>
      <t>im-OE</t>
    </r>
  </si>
  <si>
    <r>
      <t>Melanoma + lenti-control</t>
    </r>
    <r>
      <rPr>
        <b/>
        <vertAlign val="superscript"/>
        <sz val="11"/>
        <color theme="1"/>
        <rFont val="Calibri"/>
        <family val="2"/>
        <scheme val="minor"/>
      </rPr>
      <t>im-OE</t>
    </r>
  </si>
  <si>
    <r>
      <t>Melanoma + lenti-EC-PGC1</t>
    </r>
    <r>
      <rPr>
        <b/>
        <sz val="11"/>
        <color theme="1"/>
        <rFont val="Calibri"/>
        <family val="2"/>
      </rPr>
      <t>α</t>
    </r>
    <r>
      <rPr>
        <b/>
        <vertAlign val="superscript"/>
        <sz val="11"/>
        <color theme="1"/>
        <rFont val="Calibri"/>
        <family val="2"/>
        <scheme val="minor"/>
      </rPr>
      <t>im-OE</t>
    </r>
  </si>
  <si>
    <t xml:space="preserve"> Melanoma + IgG isotype</t>
  </si>
  <si>
    <t>Melanoma +anti-Activin A neutralizing ab</t>
  </si>
  <si>
    <r>
      <t xml:space="preserve">mRNA levels of </t>
    </r>
    <r>
      <rPr>
        <b/>
        <i/>
        <sz val="11"/>
        <color theme="1"/>
        <rFont val="Calibri"/>
        <family val="2"/>
        <scheme val="minor"/>
      </rPr>
      <t>CD31</t>
    </r>
  </si>
  <si>
    <r>
      <t xml:space="preserve">mRNA levels of </t>
    </r>
    <r>
      <rPr>
        <b/>
        <i/>
        <sz val="11"/>
        <color theme="1"/>
        <rFont val="Calibri"/>
        <family val="2"/>
        <scheme val="minor"/>
      </rPr>
      <t>Bcl2</t>
    </r>
  </si>
  <si>
    <r>
      <t xml:space="preserve">mRNA levels of </t>
    </r>
    <r>
      <rPr>
        <b/>
        <i/>
        <sz val="11"/>
        <color theme="1"/>
        <rFont val="Calibri"/>
        <family val="2"/>
        <scheme val="minor"/>
      </rPr>
      <t>Mcl1</t>
    </r>
  </si>
  <si>
    <r>
      <t xml:space="preserve">mRNA levels of </t>
    </r>
    <r>
      <rPr>
        <b/>
        <i/>
        <sz val="11"/>
        <color theme="1"/>
        <rFont val="Calibri"/>
        <family val="2"/>
        <scheme val="minor"/>
      </rPr>
      <t>PGC1</t>
    </r>
    <r>
      <rPr>
        <b/>
        <i/>
        <sz val="11"/>
        <color theme="1"/>
        <rFont val="Calibri"/>
        <family val="2"/>
      </rPr>
      <t>α</t>
    </r>
  </si>
  <si>
    <r>
      <t>PBS + lenti-EC-PGC1</t>
    </r>
    <r>
      <rPr>
        <b/>
        <sz val="11"/>
        <color theme="1"/>
        <rFont val="Calibri"/>
        <family val="2"/>
      </rPr>
      <t>α</t>
    </r>
    <r>
      <rPr>
        <b/>
        <vertAlign val="superscript"/>
        <sz val="11"/>
        <color theme="1"/>
        <rFont val="Calibri"/>
        <family val="2"/>
        <scheme val="minor"/>
      </rPr>
      <t>im-OE</t>
    </r>
  </si>
  <si>
    <t>(IB4+ vessel volume/3D ROI volume)x100</t>
  </si>
  <si>
    <r>
      <t>CT26 + lenti-control</t>
    </r>
    <r>
      <rPr>
        <b/>
        <vertAlign val="superscript"/>
        <sz val="11"/>
        <color theme="1"/>
        <rFont val="Calibri"/>
        <family val="2"/>
        <scheme val="minor"/>
      </rPr>
      <t>im-OE</t>
    </r>
  </si>
  <si>
    <r>
      <t>CT26 + lenti-EC-PGC1</t>
    </r>
    <r>
      <rPr>
        <b/>
        <sz val="11"/>
        <color theme="1"/>
        <rFont val="Calibri"/>
        <family val="2"/>
      </rPr>
      <t>α</t>
    </r>
    <r>
      <rPr>
        <b/>
        <vertAlign val="superscript"/>
        <sz val="11"/>
        <color theme="1"/>
        <rFont val="Calibri"/>
        <family val="2"/>
        <scheme val="minor"/>
      </rPr>
      <t>im-OE</t>
    </r>
  </si>
  <si>
    <t>GC muscle weight</t>
  </si>
  <si>
    <t>TA muscle weight</t>
  </si>
  <si>
    <t>CT26 tumor volume</t>
  </si>
  <si>
    <t>Adipose tissue weight</t>
  </si>
  <si>
    <t>Adipose tissues' weight</t>
  </si>
  <si>
    <t>sWAT weight</t>
  </si>
  <si>
    <t>vWAT weight</t>
  </si>
  <si>
    <t>BAT weight</t>
  </si>
  <si>
    <t>M</t>
  </si>
  <si>
    <t>F</t>
  </si>
  <si>
    <t>Mouse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sz val="10"/>
      <name val="Arial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double">
        <color auto="1"/>
      </top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2" fillId="0" borderId="0" xfId="0" applyFont="1"/>
    <xf numFmtId="0" fontId="2" fillId="0" borderId="2" xfId="0" applyFont="1" applyBorder="1"/>
    <xf numFmtId="0" fontId="0" fillId="0" borderId="3" xfId="0" applyBorder="1" applyAlignment="1">
      <alignment horizontal="center" vertical="center"/>
    </xf>
    <xf numFmtId="0" fontId="2" fillId="0" borderId="4" xfId="0" applyFont="1" applyBorder="1"/>
    <xf numFmtId="0" fontId="2" fillId="0" borderId="5" xfId="0" applyFont="1" applyBorder="1"/>
    <xf numFmtId="0" fontId="1" fillId="2" borderId="6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5" xfId="0" applyBorder="1"/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0" fillId="0" borderId="4" xfId="0" applyBorder="1"/>
    <xf numFmtId="0" fontId="1" fillId="0" borderId="1" xfId="0" applyFont="1" applyBorder="1" applyAlignment="1">
      <alignment horizontal="left" vertical="center"/>
    </xf>
    <xf numFmtId="0" fontId="0" fillId="0" borderId="0" xfId="0" applyBorder="1"/>
    <xf numFmtId="0" fontId="1" fillId="2" borderId="6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/>
    <xf numFmtId="0" fontId="1" fillId="2" borderId="11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/>
    <xf numFmtId="0" fontId="0" fillId="0" borderId="3" xfId="0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7" fillId="0" borderId="16" xfId="0" applyFont="1" applyBorder="1"/>
    <xf numFmtId="0" fontId="7" fillId="0" borderId="17" xfId="0" applyFont="1" applyBorder="1"/>
    <xf numFmtId="0" fontId="0" fillId="0" borderId="18" xfId="0" applyFill="1" applyBorder="1" applyAlignment="1">
      <alignment horizontal="center" vertical="center"/>
    </xf>
    <xf numFmtId="0" fontId="7" fillId="0" borderId="19" xfId="0" applyFont="1" applyBorder="1"/>
    <xf numFmtId="0" fontId="7" fillId="0" borderId="20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9" xfId="0" applyFont="1" applyBorder="1"/>
    <xf numFmtId="0" fontId="2" fillId="0" borderId="20" xfId="0" applyFont="1" applyBorder="1"/>
    <xf numFmtId="0" fontId="1" fillId="2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24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6F9D1-B6A5-4DAB-9B69-2941DB6C8D21}">
  <dimension ref="C3:F68"/>
  <sheetViews>
    <sheetView topLeftCell="A38" workbookViewId="0">
      <selection activeCell="J61" sqref="J61"/>
    </sheetView>
  </sheetViews>
  <sheetFormatPr defaultRowHeight="15" x14ac:dyDescent="0.25"/>
  <cols>
    <col min="3" max="3" width="17" customWidth="1"/>
    <col min="4" max="4" width="20.7109375" customWidth="1"/>
    <col min="5" max="5" width="23.140625" customWidth="1"/>
    <col min="6" max="6" width="40.42578125" customWidth="1"/>
  </cols>
  <sheetData>
    <row r="3" spans="3:6" x14ac:dyDescent="0.25">
      <c r="C3" s="1" t="s">
        <v>27</v>
      </c>
      <c r="D3" s="1"/>
    </row>
    <row r="4" spans="3:6" ht="15.75" thickBot="1" x14ac:dyDescent="0.3"/>
    <row r="5" spans="3:6" ht="15.75" thickBot="1" x14ac:dyDescent="0.3">
      <c r="C5" s="20" t="s">
        <v>14</v>
      </c>
      <c r="D5" s="22" t="s">
        <v>3</v>
      </c>
      <c r="E5" s="22" t="s">
        <v>25</v>
      </c>
      <c r="F5" s="21" t="s">
        <v>26</v>
      </c>
    </row>
    <row r="6" spans="3:6" ht="15.75" thickTop="1" x14ac:dyDescent="0.25">
      <c r="C6" s="2">
        <v>1</v>
      </c>
      <c r="D6" s="25">
        <v>0.82751438600000005</v>
      </c>
      <c r="E6" s="25">
        <v>0.29028959999999998</v>
      </c>
      <c r="F6" s="4">
        <v>0.34121285000000001</v>
      </c>
    </row>
    <row r="7" spans="3:6" x14ac:dyDescent="0.25">
      <c r="C7" s="2">
        <v>2</v>
      </c>
      <c r="D7" s="25">
        <v>1.0446135139999999</v>
      </c>
      <c r="E7" s="25">
        <v>0.414972807</v>
      </c>
      <c r="F7" s="4">
        <v>0.489950842</v>
      </c>
    </row>
    <row r="8" spans="3:6" x14ac:dyDescent="0.25">
      <c r="C8" s="2">
        <v>3</v>
      </c>
      <c r="D8" s="25">
        <v>0.94055794699999995</v>
      </c>
      <c r="E8" s="25">
        <v>0.29459971000000001</v>
      </c>
      <c r="F8" s="4">
        <v>0.35547504699999999</v>
      </c>
    </row>
    <row r="9" spans="3:6" x14ac:dyDescent="0.25">
      <c r="C9" s="2">
        <v>4</v>
      </c>
      <c r="D9" s="25">
        <v>1.187314153</v>
      </c>
      <c r="E9" s="25">
        <v>0.421134165</v>
      </c>
      <c r="F9" s="4">
        <v>0.51043006800000001</v>
      </c>
    </row>
    <row r="10" spans="3:6" x14ac:dyDescent="0.25">
      <c r="C10" s="2">
        <v>5</v>
      </c>
      <c r="D10" s="25">
        <v>0.82865259099999999</v>
      </c>
      <c r="E10" s="25">
        <v>0.292067723</v>
      </c>
      <c r="F10" s="4">
        <v>0.52669753200000002</v>
      </c>
    </row>
    <row r="11" spans="3:6" x14ac:dyDescent="0.25">
      <c r="C11" s="23">
        <v>6</v>
      </c>
      <c r="D11" s="25">
        <v>1.092669143</v>
      </c>
      <c r="E11" s="25">
        <v>0.32430421599999998</v>
      </c>
      <c r="F11" s="4">
        <v>0.474616865</v>
      </c>
    </row>
    <row r="12" spans="3:6" x14ac:dyDescent="0.25">
      <c r="C12" s="23">
        <v>7</v>
      </c>
      <c r="D12" s="25">
        <v>0.89651935900000002</v>
      </c>
      <c r="E12" s="25">
        <v>0.290950076</v>
      </c>
      <c r="F12" s="4">
        <v>0.53199031399999996</v>
      </c>
    </row>
    <row r="13" spans="3:6" x14ac:dyDescent="0.25">
      <c r="C13" s="23">
        <v>8</v>
      </c>
      <c r="D13" s="25">
        <v>1.182158906</v>
      </c>
      <c r="E13" s="25">
        <v>0.32306320999999999</v>
      </c>
      <c r="F13" s="4">
        <v>0.47938628799999999</v>
      </c>
    </row>
    <row r="14" spans="3:6" x14ac:dyDescent="0.25">
      <c r="C14" s="23">
        <v>9</v>
      </c>
      <c r="D14" s="25"/>
      <c r="E14" s="25">
        <v>0.38111879799999998</v>
      </c>
      <c r="F14" s="4"/>
    </row>
    <row r="15" spans="3:6" x14ac:dyDescent="0.25">
      <c r="C15" s="23">
        <v>10</v>
      </c>
      <c r="D15" s="25"/>
      <c r="E15" s="25">
        <v>0.344788445</v>
      </c>
      <c r="F15" s="4"/>
    </row>
    <row r="16" spans="3:6" x14ac:dyDescent="0.25">
      <c r="C16" s="23">
        <v>11</v>
      </c>
      <c r="D16" s="25"/>
      <c r="E16" s="25">
        <v>0.38715506399999999</v>
      </c>
      <c r="F16" s="4"/>
    </row>
    <row r="17" spans="3:6" ht="15.75" thickBot="1" x14ac:dyDescent="0.3">
      <c r="C17" s="26">
        <v>12</v>
      </c>
      <c r="D17" s="6"/>
      <c r="E17" s="6">
        <v>0.35024930100000001</v>
      </c>
      <c r="F17" s="7"/>
    </row>
    <row r="18" spans="3:6" x14ac:dyDescent="0.25">
      <c r="C18" s="24"/>
    </row>
    <row r="20" spans="3:6" x14ac:dyDescent="0.25">
      <c r="C20" s="1" t="s">
        <v>28</v>
      </c>
      <c r="D20" s="1"/>
    </row>
    <row r="21" spans="3:6" ht="15.75" thickBot="1" x14ac:dyDescent="0.3"/>
    <row r="22" spans="3:6" ht="15.75" thickBot="1" x14ac:dyDescent="0.3">
      <c r="C22" s="20" t="s">
        <v>14</v>
      </c>
      <c r="D22" s="22" t="s">
        <v>3</v>
      </c>
      <c r="E22" s="22" t="s">
        <v>25</v>
      </c>
      <c r="F22" s="21" t="s">
        <v>26</v>
      </c>
    </row>
    <row r="23" spans="3:6" ht="15.75" thickTop="1" x14ac:dyDescent="0.25">
      <c r="C23" s="2">
        <v>1</v>
      </c>
      <c r="D23" s="25">
        <v>0.97995963500000005</v>
      </c>
      <c r="E23" s="25">
        <v>0.232148727</v>
      </c>
      <c r="F23" s="4">
        <v>0.28908194500000001</v>
      </c>
    </row>
    <row r="24" spans="3:6" x14ac:dyDescent="0.25">
      <c r="C24" s="2">
        <v>2</v>
      </c>
      <c r="D24" s="25">
        <v>0.89216826500000002</v>
      </c>
      <c r="E24" s="25">
        <v>0.228502329</v>
      </c>
      <c r="F24" s="4">
        <v>0.31344038499999999</v>
      </c>
    </row>
    <row r="25" spans="3:6" x14ac:dyDescent="0.25">
      <c r="C25" s="2">
        <v>3</v>
      </c>
      <c r="D25" s="25">
        <v>1.1138281560000001</v>
      </c>
      <c r="E25" s="25">
        <v>0.235595583</v>
      </c>
      <c r="F25" s="4">
        <v>0.30116514599999999</v>
      </c>
    </row>
    <row r="26" spans="3:6" x14ac:dyDescent="0.25">
      <c r="C26" s="2">
        <v>4</v>
      </c>
      <c r="D26" s="25">
        <v>1.014043944</v>
      </c>
      <c r="E26" s="25">
        <v>0.23189504399999999</v>
      </c>
      <c r="F26" s="4">
        <v>0.326541733</v>
      </c>
    </row>
    <row r="27" spans="3:6" x14ac:dyDescent="0.25">
      <c r="C27" s="2">
        <v>5</v>
      </c>
      <c r="D27" s="25">
        <v>1.0335611979999999</v>
      </c>
      <c r="E27" s="25">
        <v>0.175992645</v>
      </c>
      <c r="F27" s="4">
        <v>0.31538741599999998</v>
      </c>
    </row>
    <row r="28" spans="3:6" x14ac:dyDescent="0.25">
      <c r="C28" s="23">
        <v>6</v>
      </c>
      <c r="D28" s="25">
        <v>0.88776053600000004</v>
      </c>
      <c r="E28" s="25">
        <v>0.16579015</v>
      </c>
      <c r="F28" s="4">
        <v>0.35297228400000003</v>
      </c>
    </row>
    <row r="29" spans="3:6" x14ac:dyDescent="0.25">
      <c r="C29" s="23">
        <v>7</v>
      </c>
      <c r="D29" s="25">
        <v>1.118210012</v>
      </c>
      <c r="E29" s="25">
        <v>0.17531917899999999</v>
      </c>
      <c r="F29" s="4">
        <v>0.31855674299999998</v>
      </c>
    </row>
    <row r="30" spans="3:6" x14ac:dyDescent="0.25">
      <c r="C30" s="23">
        <v>8</v>
      </c>
      <c r="D30" s="25">
        <v>0.96046825400000002</v>
      </c>
      <c r="E30" s="25">
        <v>0.165155726</v>
      </c>
      <c r="F30" s="4">
        <v>0.35651930100000001</v>
      </c>
    </row>
    <row r="31" spans="3:6" x14ac:dyDescent="0.25">
      <c r="C31" s="23">
        <v>9</v>
      </c>
      <c r="D31" s="25"/>
      <c r="E31" s="25">
        <v>0.150824651</v>
      </c>
      <c r="F31" s="4"/>
    </row>
    <row r="32" spans="3:6" x14ac:dyDescent="0.25">
      <c r="C32" s="23">
        <v>10</v>
      </c>
      <c r="D32" s="25"/>
      <c r="E32" s="25">
        <v>0.120496328</v>
      </c>
      <c r="F32" s="4"/>
    </row>
    <row r="33" spans="3:6" x14ac:dyDescent="0.25">
      <c r="C33" s="23">
        <v>11</v>
      </c>
      <c r="D33" s="25"/>
      <c r="E33" s="25">
        <v>0.153213454</v>
      </c>
      <c r="F33" s="4"/>
    </row>
    <row r="34" spans="3:6" ht="15.75" thickBot="1" x14ac:dyDescent="0.3">
      <c r="C34" s="26">
        <v>12</v>
      </c>
      <c r="D34" s="6"/>
      <c r="E34" s="6">
        <v>0.122404783</v>
      </c>
      <c r="F34" s="7"/>
    </row>
    <row r="38" spans="3:6" x14ac:dyDescent="0.25">
      <c r="C38" s="1" t="s">
        <v>29</v>
      </c>
      <c r="D38" s="1"/>
    </row>
    <row r="39" spans="3:6" ht="15.75" thickBot="1" x14ac:dyDescent="0.3"/>
    <row r="40" spans="3:6" ht="15.75" thickBot="1" x14ac:dyDescent="0.3">
      <c r="C40" s="20" t="s">
        <v>14</v>
      </c>
      <c r="D40" s="22" t="s">
        <v>3</v>
      </c>
      <c r="E40" s="22" t="s">
        <v>25</v>
      </c>
      <c r="F40" s="21" t="s">
        <v>26</v>
      </c>
    </row>
    <row r="41" spans="3:6" ht="15.75" thickTop="1" x14ac:dyDescent="0.25">
      <c r="C41" s="2">
        <v>1</v>
      </c>
      <c r="D41" s="25">
        <v>0.88848548599999999</v>
      </c>
      <c r="E41" s="25">
        <v>0.51617112700000001</v>
      </c>
      <c r="F41" s="4">
        <v>0.40171710799999999</v>
      </c>
    </row>
    <row r="42" spans="3:6" x14ac:dyDescent="0.25">
      <c r="C42" s="2">
        <v>2</v>
      </c>
      <c r="D42" s="25">
        <v>0.98364241399999996</v>
      </c>
      <c r="E42" s="25">
        <v>0.44494279399999997</v>
      </c>
      <c r="F42" s="4">
        <v>0.27458677300000001</v>
      </c>
    </row>
    <row r="43" spans="3:6" x14ac:dyDescent="0.25">
      <c r="C43" s="2">
        <v>3</v>
      </c>
      <c r="D43" s="25">
        <v>1.0098580749999999</v>
      </c>
      <c r="E43" s="25">
        <v>0.52383504000000003</v>
      </c>
      <c r="F43" s="4">
        <v>0.418508294</v>
      </c>
    </row>
    <row r="44" spans="3:6" x14ac:dyDescent="0.25">
      <c r="C44" s="2">
        <v>4</v>
      </c>
      <c r="D44" s="25">
        <v>1.118014026</v>
      </c>
      <c r="E44" s="25">
        <v>0.45154913499999999</v>
      </c>
      <c r="F44" s="4">
        <v>0.28606409700000002</v>
      </c>
    </row>
    <row r="45" spans="3:6" x14ac:dyDescent="0.25">
      <c r="C45" s="2">
        <v>5</v>
      </c>
      <c r="D45" s="25">
        <v>0.95669003399999997</v>
      </c>
      <c r="E45" s="25">
        <v>0.27745024899999998</v>
      </c>
      <c r="F45" s="4">
        <v>0.48105030300000001</v>
      </c>
    </row>
    <row r="46" spans="3:6" x14ac:dyDescent="0.25">
      <c r="C46" s="23">
        <v>6</v>
      </c>
      <c r="D46" s="25">
        <v>0.96463169999999998</v>
      </c>
      <c r="E46" s="25">
        <v>0.30114334599999998</v>
      </c>
      <c r="F46" s="4">
        <v>0.50019835899999998</v>
      </c>
    </row>
    <row r="47" spans="3:6" x14ac:dyDescent="0.25">
      <c r="C47" s="23">
        <v>7</v>
      </c>
      <c r="D47" s="25">
        <v>1.0350430880000001</v>
      </c>
      <c r="E47" s="25">
        <v>0.27638853800000002</v>
      </c>
      <c r="F47" s="4">
        <v>0.48588437499999998</v>
      </c>
    </row>
    <row r="48" spans="3:6" x14ac:dyDescent="0.25">
      <c r="C48" s="23">
        <v>8</v>
      </c>
      <c r="D48" s="25">
        <v>1.0436351770000001</v>
      </c>
      <c r="E48" s="25">
        <v>0.299990969</v>
      </c>
      <c r="F48" s="4">
        <v>0.50522484999999995</v>
      </c>
    </row>
    <row r="49" spans="3:6" x14ac:dyDescent="0.25">
      <c r="C49" s="23">
        <v>9</v>
      </c>
      <c r="D49" s="25"/>
      <c r="E49" s="25">
        <v>0.286161689</v>
      </c>
      <c r="F49" s="4"/>
    </row>
    <row r="50" spans="3:6" x14ac:dyDescent="0.25">
      <c r="C50" s="23">
        <v>10</v>
      </c>
      <c r="D50" s="25"/>
      <c r="E50" s="25">
        <v>0.34839919499999999</v>
      </c>
      <c r="F50" s="4"/>
    </row>
    <row r="51" spans="3:6" x14ac:dyDescent="0.25">
      <c r="C51" s="23">
        <v>11</v>
      </c>
      <c r="D51" s="25"/>
      <c r="E51" s="25">
        <v>0.29069399800000001</v>
      </c>
      <c r="F51" s="4"/>
    </row>
    <row r="52" spans="3:6" ht="15.75" thickBot="1" x14ac:dyDescent="0.3">
      <c r="C52" s="26">
        <v>12</v>
      </c>
      <c r="D52" s="6"/>
      <c r="E52" s="6">
        <v>0.35391723899999999</v>
      </c>
      <c r="F52" s="7"/>
    </row>
    <row r="55" spans="3:6" ht="15.75" thickBot="1" x14ac:dyDescent="0.3">
      <c r="C55" s="1" t="s">
        <v>45</v>
      </c>
    </row>
    <row r="56" spans="3:6" x14ac:dyDescent="0.25">
      <c r="C56" s="8" t="s">
        <v>14</v>
      </c>
      <c r="D56" s="12" t="s">
        <v>3</v>
      </c>
      <c r="E56" s="12" t="s">
        <v>25</v>
      </c>
      <c r="F56" s="13" t="s">
        <v>26</v>
      </c>
    </row>
    <row r="57" spans="3:6" x14ac:dyDescent="0.25">
      <c r="C57" s="51">
        <v>1</v>
      </c>
      <c r="D57" s="48" t="s">
        <v>43</v>
      </c>
      <c r="E57" s="48" t="s">
        <v>43</v>
      </c>
      <c r="F57" s="45" t="s">
        <v>43</v>
      </c>
    </row>
    <row r="58" spans="3:6" x14ac:dyDescent="0.25">
      <c r="C58" s="51">
        <v>2</v>
      </c>
      <c r="D58" s="48" t="s">
        <v>43</v>
      </c>
      <c r="E58" s="48" t="s">
        <v>43</v>
      </c>
      <c r="F58" s="45" t="s">
        <v>43</v>
      </c>
    </row>
    <row r="59" spans="3:6" x14ac:dyDescent="0.25">
      <c r="C59" s="51">
        <v>3</v>
      </c>
      <c r="D59" s="48" t="s">
        <v>43</v>
      </c>
      <c r="E59" s="48" t="s">
        <v>43</v>
      </c>
      <c r="F59" s="45" t="s">
        <v>43</v>
      </c>
    </row>
    <row r="60" spans="3:6" x14ac:dyDescent="0.25">
      <c r="C60" s="51">
        <v>4</v>
      </c>
      <c r="D60" s="48" t="s">
        <v>43</v>
      </c>
      <c r="E60" s="48" t="s">
        <v>44</v>
      </c>
      <c r="F60" s="45" t="s">
        <v>44</v>
      </c>
    </row>
    <row r="61" spans="3:6" x14ac:dyDescent="0.25">
      <c r="C61" s="52">
        <v>5</v>
      </c>
      <c r="D61" s="48" t="s">
        <v>43</v>
      </c>
      <c r="E61" s="48" t="s">
        <v>44</v>
      </c>
      <c r="F61" s="45" t="s">
        <v>44</v>
      </c>
    </row>
    <row r="62" spans="3:6" x14ac:dyDescent="0.25">
      <c r="C62" s="51">
        <v>6</v>
      </c>
      <c r="D62" s="48" t="s">
        <v>43</v>
      </c>
      <c r="E62" s="48" t="s">
        <v>43</v>
      </c>
      <c r="F62" s="53" t="s">
        <v>43</v>
      </c>
    </row>
    <row r="63" spans="3:6" x14ac:dyDescent="0.25">
      <c r="C63" s="51">
        <v>7</v>
      </c>
      <c r="D63" s="48" t="s">
        <v>44</v>
      </c>
      <c r="E63" s="48" t="s">
        <v>43</v>
      </c>
      <c r="F63" s="53" t="s">
        <v>43</v>
      </c>
    </row>
    <row r="64" spans="3:6" x14ac:dyDescent="0.25">
      <c r="C64" s="51">
        <v>8</v>
      </c>
      <c r="D64" s="48" t="s">
        <v>44</v>
      </c>
      <c r="E64" s="49" t="s">
        <v>43</v>
      </c>
      <c r="F64" s="53" t="s">
        <v>43</v>
      </c>
    </row>
    <row r="65" spans="3:6" x14ac:dyDescent="0.25">
      <c r="C65" s="54">
        <v>9</v>
      </c>
      <c r="D65" s="49"/>
      <c r="E65" s="48" t="s">
        <v>43</v>
      </c>
      <c r="F65" s="53"/>
    </row>
    <row r="66" spans="3:6" x14ac:dyDescent="0.25">
      <c r="C66" s="54">
        <v>10</v>
      </c>
      <c r="D66" s="49"/>
      <c r="E66" s="48" t="s">
        <v>44</v>
      </c>
      <c r="F66" s="53"/>
    </row>
    <row r="67" spans="3:6" x14ac:dyDescent="0.25">
      <c r="C67" s="54">
        <v>11</v>
      </c>
      <c r="D67" s="49"/>
      <c r="E67" s="48" t="s">
        <v>44</v>
      </c>
      <c r="F67" s="53"/>
    </row>
    <row r="68" spans="3:6" ht="15.75" thickBot="1" x14ac:dyDescent="0.3">
      <c r="C68" s="55">
        <v>12</v>
      </c>
      <c r="D68" s="56"/>
      <c r="E68" s="46" t="s">
        <v>43</v>
      </c>
      <c r="F68" s="5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A1DF0-911B-4503-8B7E-E5F5F7431102}">
  <dimension ref="D5:G24"/>
  <sheetViews>
    <sheetView workbookViewId="0">
      <selection activeCell="I28" sqref="I28"/>
    </sheetView>
  </sheetViews>
  <sheetFormatPr defaultRowHeight="15" x14ac:dyDescent="0.25"/>
  <cols>
    <col min="4" max="4" width="20.28515625" customWidth="1"/>
    <col min="5" max="5" width="32.140625" customWidth="1"/>
    <col min="6" max="6" width="34.140625" customWidth="1"/>
  </cols>
  <sheetData>
    <row r="5" spans="4:6" x14ac:dyDescent="0.25">
      <c r="D5" s="1" t="s">
        <v>4</v>
      </c>
    </row>
    <row r="6" spans="4:6" ht="15.75" thickBot="1" x14ac:dyDescent="0.3"/>
    <row r="7" spans="4:6" ht="18" thickBot="1" x14ac:dyDescent="0.3">
      <c r="D7" s="20" t="s">
        <v>0</v>
      </c>
      <c r="E7" s="22" t="s">
        <v>23</v>
      </c>
      <c r="F7" s="21" t="s">
        <v>24</v>
      </c>
    </row>
    <row r="8" spans="4:6" ht="15.75" thickTop="1" x14ac:dyDescent="0.25">
      <c r="D8" s="2">
        <v>1</v>
      </c>
      <c r="E8" s="3">
        <v>2.1799087300000002</v>
      </c>
      <c r="F8" s="4">
        <v>1.190429781</v>
      </c>
    </row>
    <row r="9" spans="4:6" x14ac:dyDescent="0.25">
      <c r="D9" s="2">
        <v>2</v>
      </c>
      <c r="E9" s="3">
        <v>1.963784709</v>
      </c>
      <c r="F9" s="4">
        <v>1.5746918489999999</v>
      </c>
    </row>
    <row r="10" spans="4:6" x14ac:dyDescent="0.25">
      <c r="D10" s="2">
        <v>3</v>
      </c>
      <c r="E10" s="3">
        <v>2.7290285270000001</v>
      </c>
      <c r="F10" s="4">
        <v>1.3851712810000001</v>
      </c>
    </row>
    <row r="11" spans="4:6" x14ac:dyDescent="0.25">
      <c r="D11" s="2">
        <v>4</v>
      </c>
      <c r="E11" s="3">
        <v>3.7462227879999999</v>
      </c>
      <c r="F11" s="4">
        <v>2.8528979720000001</v>
      </c>
    </row>
    <row r="12" spans="4:6" x14ac:dyDescent="0.25">
      <c r="D12" s="2">
        <v>5</v>
      </c>
      <c r="E12" s="3">
        <v>1.7710912169999999</v>
      </c>
      <c r="F12" s="4">
        <v>3.1884376369999998</v>
      </c>
    </row>
    <row r="13" spans="4:6" ht="15.75" thickBot="1" x14ac:dyDescent="0.3">
      <c r="D13" s="5">
        <v>6</v>
      </c>
      <c r="E13" s="6">
        <v>4.87002574</v>
      </c>
      <c r="F13" s="7">
        <v>2.580131508</v>
      </c>
    </row>
    <row r="14" spans="4:6" x14ac:dyDescent="0.25">
      <c r="D14" s="9"/>
      <c r="E14" s="3"/>
    </row>
    <row r="15" spans="4:6" x14ac:dyDescent="0.25">
      <c r="D15" s="9"/>
    </row>
    <row r="16" spans="4:6" x14ac:dyDescent="0.25">
      <c r="D16" s="9"/>
    </row>
    <row r="17" spans="4:7" ht="15.75" thickBot="1" x14ac:dyDescent="0.3">
      <c r="D17" s="64" t="s">
        <v>45</v>
      </c>
      <c r="E17" s="3"/>
      <c r="F17" s="3"/>
      <c r="G17" s="3"/>
    </row>
    <row r="18" spans="4:7" ht="18" thickBot="1" x14ac:dyDescent="0.3">
      <c r="D18" s="20" t="s">
        <v>0</v>
      </c>
      <c r="E18" s="22" t="s">
        <v>23</v>
      </c>
      <c r="F18" s="21" t="s">
        <v>24</v>
      </c>
    </row>
    <row r="19" spans="4:7" ht="15.75" thickTop="1" x14ac:dyDescent="0.25">
      <c r="D19" s="2">
        <v>1</v>
      </c>
      <c r="E19" s="63" t="s">
        <v>43</v>
      </c>
      <c r="F19" s="60" t="s">
        <v>43</v>
      </c>
    </row>
    <row r="20" spans="4:7" x14ac:dyDescent="0.25">
      <c r="D20" s="2">
        <v>2</v>
      </c>
      <c r="E20" s="63" t="s">
        <v>43</v>
      </c>
      <c r="F20" s="60" t="s">
        <v>43</v>
      </c>
    </row>
    <row r="21" spans="4:7" x14ac:dyDescent="0.25">
      <c r="D21" s="2">
        <v>3</v>
      </c>
      <c r="E21" s="63" t="s">
        <v>44</v>
      </c>
      <c r="F21" s="60" t="s">
        <v>44</v>
      </c>
    </row>
    <row r="22" spans="4:7" x14ac:dyDescent="0.25">
      <c r="D22" s="2">
        <v>4</v>
      </c>
      <c r="E22" s="63" t="s">
        <v>44</v>
      </c>
      <c r="F22" s="60" t="s">
        <v>44</v>
      </c>
    </row>
    <row r="23" spans="4:7" x14ac:dyDescent="0.25">
      <c r="D23" s="2">
        <v>5</v>
      </c>
      <c r="E23" s="63" t="s">
        <v>43</v>
      </c>
      <c r="F23" s="60" t="s">
        <v>43</v>
      </c>
    </row>
    <row r="24" spans="4:7" ht="15.75" thickBot="1" x14ac:dyDescent="0.3">
      <c r="D24" s="5">
        <v>6</v>
      </c>
      <c r="E24" s="61" t="s">
        <v>43</v>
      </c>
      <c r="F24" s="62" t="s">
        <v>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7307A-FAAB-49AC-8650-F14FE2BD8BEB}">
  <dimension ref="D3:H39"/>
  <sheetViews>
    <sheetView workbookViewId="0">
      <selection activeCell="K34" sqref="K34"/>
    </sheetView>
  </sheetViews>
  <sheetFormatPr defaultRowHeight="15" x14ac:dyDescent="0.25"/>
  <cols>
    <col min="4" max="4" width="13.5703125" customWidth="1"/>
    <col min="5" max="5" width="26.5703125" customWidth="1"/>
    <col min="6" max="6" width="30.42578125" customWidth="1"/>
    <col min="7" max="7" width="33.140625" customWidth="1"/>
    <col min="8" max="8" width="36.85546875" customWidth="1"/>
  </cols>
  <sheetData>
    <row r="3" spans="4:8" x14ac:dyDescent="0.25">
      <c r="D3" s="1" t="s">
        <v>39</v>
      </c>
    </row>
    <row r="5" spans="4:8" x14ac:dyDescent="0.25">
      <c r="D5" s="1" t="s">
        <v>40</v>
      </c>
      <c r="E5" s="1"/>
    </row>
    <row r="6" spans="4:8" ht="15.75" thickBot="1" x14ac:dyDescent="0.3"/>
    <row r="7" spans="4:8" ht="18" thickBot="1" x14ac:dyDescent="0.3">
      <c r="D7" s="27" t="s">
        <v>0</v>
      </c>
      <c r="E7" s="28" t="s">
        <v>22</v>
      </c>
      <c r="F7" s="28" t="s">
        <v>31</v>
      </c>
      <c r="G7" s="28" t="s">
        <v>23</v>
      </c>
      <c r="H7" s="29" t="s">
        <v>24</v>
      </c>
    </row>
    <row r="8" spans="4:8" ht="15.75" thickTop="1" x14ac:dyDescent="0.25">
      <c r="D8" s="30">
        <v>1</v>
      </c>
      <c r="E8" s="31">
        <v>6.7279050000000002E-3</v>
      </c>
      <c r="F8" s="31">
        <v>5.947712E-3</v>
      </c>
      <c r="G8" s="31">
        <v>0</v>
      </c>
      <c r="H8" s="32">
        <v>3.8078019999999999E-3</v>
      </c>
    </row>
    <row r="9" spans="4:8" x14ac:dyDescent="0.25">
      <c r="D9" s="30">
        <v>2</v>
      </c>
      <c r="E9" s="31">
        <v>7.242147E-3</v>
      </c>
      <c r="F9" s="31">
        <v>5.9606659999999999E-3</v>
      </c>
      <c r="G9" s="31">
        <v>1.6438080000000001E-3</v>
      </c>
      <c r="H9" s="32">
        <v>4.4810379999999997E-3</v>
      </c>
    </row>
    <row r="10" spans="4:8" x14ac:dyDescent="0.25">
      <c r="D10" s="30">
        <v>3</v>
      </c>
      <c r="E10" s="31">
        <v>5.3519700000000002E-3</v>
      </c>
      <c r="F10" s="31">
        <v>9.7524220000000002E-3</v>
      </c>
      <c r="G10" s="31">
        <v>7.438371E-3</v>
      </c>
      <c r="H10" s="32">
        <v>4.9451950000000003E-3</v>
      </c>
    </row>
    <row r="11" spans="4:8" ht="15.75" thickBot="1" x14ac:dyDescent="0.3">
      <c r="D11" s="33">
        <v>4</v>
      </c>
      <c r="E11" s="34">
        <v>9.6379399999999994E-3</v>
      </c>
      <c r="F11" s="34"/>
      <c r="G11" s="34">
        <v>4.4287579999999997E-3</v>
      </c>
      <c r="H11" s="35">
        <v>5.056624E-3</v>
      </c>
    </row>
    <row r="14" spans="4:8" x14ac:dyDescent="0.25">
      <c r="D14" s="1" t="s">
        <v>41</v>
      </c>
      <c r="E14" s="1"/>
    </row>
    <row r="15" spans="4:8" ht="15.75" thickBot="1" x14ac:dyDescent="0.3"/>
    <row r="16" spans="4:8" ht="18" thickBot="1" x14ac:dyDescent="0.3">
      <c r="D16" s="27" t="s">
        <v>0</v>
      </c>
      <c r="E16" s="28" t="s">
        <v>22</v>
      </c>
      <c r="F16" s="28" t="s">
        <v>31</v>
      </c>
      <c r="G16" s="28" t="s">
        <v>23</v>
      </c>
      <c r="H16" s="29" t="s">
        <v>24</v>
      </c>
    </row>
    <row r="17" spans="4:8" ht="15.75" thickTop="1" x14ac:dyDescent="0.25">
      <c r="D17" s="30">
        <v>1</v>
      </c>
      <c r="E17" s="31">
        <v>1.0551141999999999E-2</v>
      </c>
      <c r="F17" s="31">
        <v>1.1116139000000001E-2</v>
      </c>
      <c r="G17" s="31">
        <v>6.5220800000000004E-3</v>
      </c>
      <c r="H17" s="32">
        <v>8.2717639999999992E-3</v>
      </c>
    </row>
    <row r="18" spans="4:8" x14ac:dyDescent="0.25">
      <c r="D18" s="30">
        <v>2</v>
      </c>
      <c r="E18" s="31">
        <v>9.9777389999999994E-3</v>
      </c>
      <c r="F18" s="31">
        <v>1.0700958E-2</v>
      </c>
      <c r="G18" s="31">
        <v>2.2589749999999999E-3</v>
      </c>
      <c r="H18" s="32">
        <v>5.3093810000000002E-3</v>
      </c>
    </row>
    <row r="19" spans="4:8" x14ac:dyDescent="0.25">
      <c r="D19" s="30">
        <v>3</v>
      </c>
      <c r="E19" s="31">
        <v>4.3761119999999997E-3</v>
      </c>
      <c r="F19" s="31">
        <v>9.8923569999999992E-3</v>
      </c>
      <c r="G19" s="31">
        <v>1.1050374999999999E-2</v>
      </c>
      <c r="H19" s="32">
        <v>5.1287279999999999E-3</v>
      </c>
    </row>
    <row r="20" spans="4:8" ht="15.75" thickBot="1" x14ac:dyDescent="0.3">
      <c r="D20" s="33">
        <v>4</v>
      </c>
      <c r="E20" s="34">
        <v>8.0163179999999997E-3</v>
      </c>
      <c r="F20" s="34"/>
      <c r="G20" s="34">
        <v>3.9111110000000001E-3</v>
      </c>
      <c r="H20" s="35">
        <v>7.8483010000000002E-3</v>
      </c>
    </row>
    <row r="24" spans="4:8" x14ac:dyDescent="0.25">
      <c r="D24" s="1" t="s">
        <v>42</v>
      </c>
      <c r="E24" s="1"/>
    </row>
    <row r="25" spans="4:8" ht="15.75" thickBot="1" x14ac:dyDescent="0.3"/>
    <row r="26" spans="4:8" ht="18" thickBot="1" x14ac:dyDescent="0.3">
      <c r="D26" s="27" t="s">
        <v>0</v>
      </c>
      <c r="E26" s="28" t="s">
        <v>22</v>
      </c>
      <c r="F26" s="28" t="s">
        <v>31</v>
      </c>
      <c r="G26" s="28" t="s">
        <v>23</v>
      </c>
      <c r="H26" s="29" t="s">
        <v>24</v>
      </c>
    </row>
    <row r="27" spans="4:8" ht="15.75" thickTop="1" x14ac:dyDescent="0.25">
      <c r="D27" s="30">
        <v>1</v>
      </c>
      <c r="E27" s="31">
        <v>1.7279050000000001E-3</v>
      </c>
      <c r="F27" s="31">
        <v>6.475616E-3</v>
      </c>
      <c r="G27" s="31">
        <v>1.740267E-3</v>
      </c>
      <c r="H27" s="32">
        <v>1.394988E-3</v>
      </c>
    </row>
    <row r="28" spans="4:8" x14ac:dyDescent="0.25">
      <c r="D28" s="30">
        <v>2</v>
      </c>
      <c r="E28" s="31">
        <v>1.872372E-3</v>
      </c>
      <c r="F28" s="31">
        <v>6.3338379999999996E-3</v>
      </c>
      <c r="G28" s="31">
        <v>7.0492099999999995E-4</v>
      </c>
      <c r="H28" s="32">
        <v>1.2699600000000001E-3</v>
      </c>
    </row>
    <row r="29" spans="4:8" x14ac:dyDescent="0.25">
      <c r="D29" s="30">
        <v>3</v>
      </c>
      <c r="E29" s="31">
        <v>1.6594660000000001E-3</v>
      </c>
      <c r="F29" s="31">
        <v>6.3589880000000003E-3</v>
      </c>
      <c r="G29" s="31">
        <v>1.0369769999999999E-3</v>
      </c>
      <c r="H29" s="32">
        <v>1.20571E-3</v>
      </c>
    </row>
    <row r="30" spans="4:8" ht="15.75" thickBot="1" x14ac:dyDescent="0.3">
      <c r="D30" s="33">
        <v>4</v>
      </c>
      <c r="E30" s="34">
        <v>4.8597650000000003E-3</v>
      </c>
      <c r="F30" s="34"/>
      <c r="G30" s="34">
        <v>1.563399E-3</v>
      </c>
      <c r="H30" s="35">
        <v>1.4880169999999999E-3</v>
      </c>
    </row>
    <row r="34" spans="4:8" ht="15.75" thickBot="1" x14ac:dyDescent="0.3">
      <c r="D34" s="64" t="s">
        <v>45</v>
      </c>
      <c r="E34" s="3"/>
      <c r="F34" s="3"/>
      <c r="G34" s="3"/>
    </row>
    <row r="35" spans="4:8" ht="18" thickBot="1" x14ac:dyDescent="0.3">
      <c r="D35" s="27" t="s">
        <v>0</v>
      </c>
      <c r="E35" s="28" t="s">
        <v>22</v>
      </c>
      <c r="F35" s="28" t="s">
        <v>31</v>
      </c>
      <c r="G35" s="28" t="s">
        <v>23</v>
      </c>
      <c r="H35" s="29" t="s">
        <v>24</v>
      </c>
    </row>
    <row r="36" spans="4:8" ht="15.75" thickTop="1" x14ac:dyDescent="0.25">
      <c r="D36" s="2">
        <v>1</v>
      </c>
      <c r="E36" s="63" t="s">
        <v>43</v>
      </c>
      <c r="F36" s="63" t="s">
        <v>43</v>
      </c>
      <c r="G36" s="63" t="s">
        <v>43</v>
      </c>
      <c r="H36" s="60" t="s">
        <v>43</v>
      </c>
    </row>
    <row r="37" spans="4:8" x14ac:dyDescent="0.25">
      <c r="D37" s="2">
        <v>2</v>
      </c>
      <c r="E37" s="63" t="s">
        <v>43</v>
      </c>
      <c r="F37" s="63" t="s">
        <v>43</v>
      </c>
      <c r="G37" s="63" t="s">
        <v>43</v>
      </c>
      <c r="H37" s="60" t="s">
        <v>43</v>
      </c>
    </row>
    <row r="38" spans="4:8" x14ac:dyDescent="0.25">
      <c r="D38" s="2">
        <v>3</v>
      </c>
      <c r="E38" s="63" t="s">
        <v>44</v>
      </c>
      <c r="F38" s="63" t="s">
        <v>44</v>
      </c>
      <c r="G38" s="63" t="s">
        <v>44</v>
      </c>
      <c r="H38" s="60" t="s">
        <v>44</v>
      </c>
    </row>
    <row r="39" spans="4:8" ht="15.75" thickBot="1" x14ac:dyDescent="0.3">
      <c r="D39" s="5">
        <v>4</v>
      </c>
      <c r="E39" s="61" t="s">
        <v>44</v>
      </c>
      <c r="F39" s="61"/>
      <c r="G39" s="61" t="s">
        <v>44</v>
      </c>
      <c r="H39" s="62" t="s">
        <v>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2C2EA-73F2-4681-A810-F35F6E660194}">
  <dimension ref="D5:H18"/>
  <sheetViews>
    <sheetView workbookViewId="0">
      <selection activeCell="G33" sqref="G33"/>
    </sheetView>
  </sheetViews>
  <sheetFormatPr defaultRowHeight="15" x14ac:dyDescent="0.25"/>
  <cols>
    <col min="4" max="4" width="13.5703125" customWidth="1"/>
    <col min="5" max="5" width="26.5703125" customWidth="1"/>
    <col min="6" max="6" width="30.42578125" customWidth="1"/>
    <col min="7" max="7" width="33.140625" customWidth="1"/>
    <col min="8" max="8" width="36.85546875" customWidth="1"/>
  </cols>
  <sheetData>
    <row r="5" spans="4:8" x14ac:dyDescent="0.25">
      <c r="D5" s="1" t="s">
        <v>32</v>
      </c>
      <c r="E5" s="1"/>
    </row>
    <row r="6" spans="4:8" ht="15.75" thickBot="1" x14ac:dyDescent="0.3"/>
    <row r="7" spans="4:8" ht="18" thickBot="1" x14ac:dyDescent="0.3">
      <c r="D7" s="20" t="s">
        <v>0</v>
      </c>
      <c r="E7" s="22" t="s">
        <v>22</v>
      </c>
      <c r="F7" s="22" t="s">
        <v>31</v>
      </c>
      <c r="G7" s="22" t="s">
        <v>33</v>
      </c>
      <c r="H7" s="21" t="s">
        <v>34</v>
      </c>
    </row>
    <row r="8" spans="4:8" ht="15.75" thickTop="1" x14ac:dyDescent="0.25">
      <c r="D8" s="2">
        <v>1</v>
      </c>
      <c r="E8" s="25">
        <v>2.1290089999999999</v>
      </c>
      <c r="F8" s="25">
        <v>2.149966</v>
      </c>
      <c r="G8" s="25">
        <v>1.288035</v>
      </c>
      <c r="H8" s="4">
        <v>2.0478079999999999</v>
      </c>
    </row>
    <row r="9" spans="4:8" x14ac:dyDescent="0.25">
      <c r="D9" s="2">
        <v>2</v>
      </c>
      <c r="E9" s="25">
        <v>2.3108390000000001</v>
      </c>
      <c r="F9" s="25">
        <v>2.1360579999999998</v>
      </c>
      <c r="G9" s="25">
        <v>1.3869849999999999</v>
      </c>
      <c r="H9" s="4">
        <v>1.734605</v>
      </c>
    </row>
    <row r="10" spans="4:8" ht="15.75" thickBot="1" x14ac:dyDescent="0.3">
      <c r="D10" s="5">
        <v>3</v>
      </c>
      <c r="E10" s="6">
        <v>2.2574429999999999</v>
      </c>
      <c r="F10" s="6">
        <v>1.9910650000000001</v>
      </c>
      <c r="G10" s="6">
        <v>1.450169</v>
      </c>
      <c r="H10" s="7">
        <v>1.868816</v>
      </c>
    </row>
    <row r="14" spans="4:8" ht="15.75" thickBot="1" x14ac:dyDescent="0.3">
      <c r="D14" s="64" t="s">
        <v>45</v>
      </c>
      <c r="E14" s="3"/>
      <c r="F14" s="3"/>
      <c r="G14" s="3"/>
      <c r="H14" s="3"/>
    </row>
    <row r="15" spans="4:8" ht="18" thickBot="1" x14ac:dyDescent="0.3">
      <c r="D15" s="20" t="s">
        <v>0</v>
      </c>
      <c r="E15" s="22" t="s">
        <v>22</v>
      </c>
      <c r="F15" s="22" t="s">
        <v>31</v>
      </c>
      <c r="G15" s="22" t="s">
        <v>33</v>
      </c>
      <c r="H15" s="21" t="s">
        <v>34</v>
      </c>
    </row>
    <row r="16" spans="4:8" ht="15.75" thickTop="1" x14ac:dyDescent="0.25">
      <c r="D16" s="2">
        <v>1</v>
      </c>
      <c r="E16" s="44" t="s">
        <v>43</v>
      </c>
      <c r="F16" s="44" t="s">
        <v>43</v>
      </c>
      <c r="G16" s="44" t="s">
        <v>43</v>
      </c>
      <c r="H16" s="45" t="s">
        <v>43</v>
      </c>
    </row>
    <row r="17" spans="4:8" x14ac:dyDescent="0.25">
      <c r="D17" s="2">
        <v>2</v>
      </c>
      <c r="E17" s="44" t="s">
        <v>43</v>
      </c>
      <c r="F17" s="44" t="s">
        <v>43</v>
      </c>
      <c r="G17" s="44" t="s">
        <v>43</v>
      </c>
      <c r="H17" s="45" t="s">
        <v>43</v>
      </c>
    </row>
    <row r="18" spans="4:8" ht="15.75" thickBot="1" x14ac:dyDescent="0.3">
      <c r="D18" s="5">
        <v>3</v>
      </c>
      <c r="E18" s="46" t="s">
        <v>43</v>
      </c>
      <c r="F18" s="46" t="s">
        <v>43</v>
      </c>
      <c r="G18" s="46" t="s">
        <v>43</v>
      </c>
      <c r="H18" s="59" t="s">
        <v>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14DAE-7713-4502-86AA-8A00CEF85A80}">
  <dimension ref="D5:H32"/>
  <sheetViews>
    <sheetView workbookViewId="0">
      <selection activeCell="H40" sqref="H40"/>
    </sheetView>
  </sheetViews>
  <sheetFormatPr defaultRowHeight="15" x14ac:dyDescent="0.25"/>
  <cols>
    <col min="4" max="4" width="21.5703125" customWidth="1"/>
    <col min="5" max="5" width="27.42578125" customWidth="1"/>
    <col min="6" max="6" width="27.7109375" customWidth="1"/>
    <col min="7" max="7" width="26" customWidth="1"/>
    <col min="8" max="8" width="32.42578125" customWidth="1"/>
  </cols>
  <sheetData>
    <row r="5" spans="4:8" x14ac:dyDescent="0.25">
      <c r="D5" s="1" t="s">
        <v>35</v>
      </c>
      <c r="E5" s="1"/>
    </row>
    <row r="6" spans="4:8" ht="15.75" thickBot="1" x14ac:dyDescent="0.3"/>
    <row r="7" spans="4:8" ht="18" thickBot="1" x14ac:dyDescent="0.3">
      <c r="D7" s="20" t="s">
        <v>0</v>
      </c>
      <c r="E7" s="22" t="s">
        <v>22</v>
      </c>
      <c r="F7" s="22" t="s">
        <v>31</v>
      </c>
      <c r="G7" s="22" t="s">
        <v>33</v>
      </c>
      <c r="H7" s="21" t="s">
        <v>34</v>
      </c>
    </row>
    <row r="8" spans="4:8" ht="15.75" thickTop="1" x14ac:dyDescent="0.25">
      <c r="D8" s="2">
        <v>1</v>
      </c>
      <c r="E8" s="25">
        <v>7.660699E-3</v>
      </c>
      <c r="F8" s="25">
        <v>9.2134179999999993E-3</v>
      </c>
      <c r="G8" s="25">
        <v>6.2240780000000001E-3</v>
      </c>
      <c r="H8" s="4">
        <v>1.0507289E-2</v>
      </c>
    </row>
    <row r="9" spans="4:8" x14ac:dyDescent="0.25">
      <c r="D9" s="2">
        <v>2</v>
      </c>
      <c r="E9" s="25">
        <v>1.0054535E-2</v>
      </c>
      <c r="F9" s="25">
        <v>8.8311689999999998E-3</v>
      </c>
      <c r="G9" s="25">
        <v>6.5240020000000001E-3</v>
      </c>
      <c r="H9" s="4">
        <v>8.2110350000000002E-3</v>
      </c>
    </row>
    <row r="10" spans="4:8" x14ac:dyDescent="0.25">
      <c r="D10" s="2">
        <v>3</v>
      </c>
      <c r="E10" s="25">
        <v>7.4341349999999997E-3</v>
      </c>
      <c r="F10" s="25">
        <v>8.8490679999999999E-3</v>
      </c>
      <c r="G10" s="25">
        <v>5.9017339999999996E-3</v>
      </c>
      <c r="H10" s="4">
        <v>8.7402929999999997E-3</v>
      </c>
    </row>
    <row r="11" spans="4:8" x14ac:dyDescent="0.25">
      <c r="D11" s="2">
        <v>4</v>
      </c>
      <c r="E11" s="25">
        <v>7.2921410000000002E-3</v>
      </c>
      <c r="F11" s="25">
        <v>7.9405580000000003E-3</v>
      </c>
      <c r="G11" s="25">
        <v>6.4682660000000003E-3</v>
      </c>
      <c r="H11" s="4">
        <v>8.1932770000000005E-3</v>
      </c>
    </row>
    <row r="12" spans="4:8" ht="15.75" thickBot="1" x14ac:dyDescent="0.3">
      <c r="D12" s="5">
        <v>5</v>
      </c>
      <c r="E12" s="6"/>
      <c r="F12" s="6"/>
      <c r="G12" s="6">
        <v>5.7967410000000002E-3</v>
      </c>
      <c r="H12" s="7">
        <v>8.1237689999999994E-3</v>
      </c>
    </row>
    <row r="15" spans="4:8" x14ac:dyDescent="0.25">
      <c r="D15" s="1" t="s">
        <v>36</v>
      </c>
      <c r="E15" s="1"/>
    </row>
    <row r="16" spans="4:8" ht="15.75" thickBot="1" x14ac:dyDescent="0.3"/>
    <row r="17" spans="4:8" ht="18" thickBot="1" x14ac:dyDescent="0.3">
      <c r="D17" s="20" t="s">
        <v>0</v>
      </c>
      <c r="E17" s="22" t="s">
        <v>22</v>
      </c>
      <c r="F17" s="22" t="s">
        <v>31</v>
      </c>
      <c r="G17" s="22" t="s">
        <v>33</v>
      </c>
      <c r="H17" s="21" t="s">
        <v>34</v>
      </c>
    </row>
    <row r="18" spans="4:8" ht="15.75" thickTop="1" x14ac:dyDescent="0.25">
      <c r="D18" s="2">
        <v>1</v>
      </c>
      <c r="E18" s="25">
        <v>3.7132110000000001E-3</v>
      </c>
      <c r="F18" s="25">
        <v>2.50723E-3</v>
      </c>
      <c r="G18" s="25">
        <v>2.433756E-3</v>
      </c>
      <c r="H18" s="4">
        <v>2.5739479999999999E-3</v>
      </c>
    </row>
    <row r="19" spans="4:8" x14ac:dyDescent="0.25">
      <c r="D19" s="2">
        <v>2</v>
      </c>
      <c r="E19" s="25">
        <v>3.0568309999999999E-3</v>
      </c>
      <c r="F19" s="25">
        <v>3.5728719999999999E-3</v>
      </c>
      <c r="G19" s="25">
        <v>2.0300750000000001E-3</v>
      </c>
      <c r="H19" s="4">
        <v>2.818522E-3</v>
      </c>
    </row>
    <row r="20" spans="4:8" x14ac:dyDescent="0.25">
      <c r="D20" s="2">
        <v>3</v>
      </c>
      <c r="E20" s="25">
        <v>2.9868270000000001E-3</v>
      </c>
      <c r="F20" s="25">
        <v>2.9050119999999998E-3</v>
      </c>
      <c r="G20" s="25">
        <v>2.5115609999999998E-3</v>
      </c>
      <c r="H20" s="4">
        <v>3.7364949999999998E-3</v>
      </c>
    </row>
    <row r="21" spans="4:8" x14ac:dyDescent="0.25">
      <c r="D21" s="2">
        <v>4</v>
      </c>
      <c r="E21" s="25">
        <v>3.5355339999999999E-3</v>
      </c>
      <c r="F21" s="25">
        <v>3.1198139999999998E-3</v>
      </c>
      <c r="G21" s="25">
        <v>1.7591830000000001E-3</v>
      </c>
      <c r="H21" s="4">
        <v>2.9226439999999998E-3</v>
      </c>
    </row>
    <row r="22" spans="4:8" ht="15.75" thickBot="1" x14ac:dyDescent="0.3">
      <c r="D22" s="5">
        <v>5</v>
      </c>
      <c r="E22" s="6"/>
      <c r="F22" s="6"/>
      <c r="G22" s="6">
        <v>2.5265719999999999E-3</v>
      </c>
      <c r="H22" s="7">
        <v>3.1924879999999998E-3</v>
      </c>
    </row>
    <row r="26" spans="4:8" ht="15.75" thickBot="1" x14ac:dyDescent="0.3">
      <c r="D26" s="64" t="s">
        <v>45</v>
      </c>
      <c r="E26" s="3"/>
      <c r="F26" s="3"/>
      <c r="G26" s="3"/>
      <c r="H26" s="3"/>
    </row>
    <row r="27" spans="4:8" ht="18" thickBot="1" x14ac:dyDescent="0.3">
      <c r="D27" s="20" t="s">
        <v>0</v>
      </c>
      <c r="E27" s="22" t="s">
        <v>22</v>
      </c>
      <c r="F27" s="22" t="s">
        <v>31</v>
      </c>
      <c r="G27" s="22" t="s">
        <v>33</v>
      </c>
      <c r="H27" s="21" t="s">
        <v>34</v>
      </c>
    </row>
    <row r="28" spans="4:8" ht="15.75" thickTop="1" x14ac:dyDescent="0.25">
      <c r="D28" s="67">
        <v>1</v>
      </c>
      <c r="E28" s="65" t="s">
        <v>43</v>
      </c>
      <c r="F28" s="65" t="s">
        <v>43</v>
      </c>
      <c r="G28" s="65" t="s">
        <v>43</v>
      </c>
      <c r="H28" s="68" t="s">
        <v>43</v>
      </c>
    </row>
    <row r="29" spans="4:8" x14ac:dyDescent="0.25">
      <c r="D29" s="2">
        <v>2</v>
      </c>
      <c r="E29" s="48" t="s">
        <v>43</v>
      </c>
      <c r="F29" s="48" t="s">
        <v>43</v>
      </c>
      <c r="G29" s="48" t="s">
        <v>43</v>
      </c>
      <c r="H29" s="45" t="s">
        <v>43</v>
      </c>
    </row>
    <row r="30" spans="4:8" x14ac:dyDescent="0.25">
      <c r="D30" s="2">
        <v>3</v>
      </c>
      <c r="E30" s="48" t="s">
        <v>43</v>
      </c>
      <c r="F30" s="48" t="s">
        <v>43</v>
      </c>
      <c r="G30" s="48" t="s">
        <v>43</v>
      </c>
      <c r="H30" s="45" t="s">
        <v>43</v>
      </c>
    </row>
    <row r="31" spans="4:8" x14ac:dyDescent="0.25">
      <c r="D31" s="23">
        <v>4</v>
      </c>
      <c r="E31" s="66" t="s">
        <v>43</v>
      </c>
      <c r="F31" s="66" t="s">
        <v>43</v>
      </c>
      <c r="G31" s="66" t="s">
        <v>43</v>
      </c>
      <c r="H31" s="69" t="s">
        <v>43</v>
      </c>
    </row>
    <row r="32" spans="4:8" ht="15.75" thickBot="1" x14ac:dyDescent="0.3">
      <c r="D32" s="26">
        <v>5</v>
      </c>
      <c r="E32" s="14"/>
      <c r="F32" s="14"/>
      <c r="G32" s="70" t="s">
        <v>43</v>
      </c>
      <c r="H32" s="71" t="s">
        <v>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9588B-F460-4B91-A4C7-0F590D5864DB}">
  <dimension ref="C5:G22"/>
  <sheetViews>
    <sheetView workbookViewId="0">
      <selection activeCell="G34" sqref="G34"/>
    </sheetView>
  </sheetViews>
  <sheetFormatPr defaultRowHeight="15" x14ac:dyDescent="0.25"/>
  <cols>
    <col min="3" max="3" width="15.7109375" customWidth="1"/>
    <col min="4" max="4" width="24.28515625" customWidth="1"/>
    <col min="5" max="5" width="28" customWidth="1"/>
    <col min="6" max="6" width="29.42578125" customWidth="1"/>
    <col min="7" max="7" width="31" customWidth="1"/>
  </cols>
  <sheetData>
    <row r="5" spans="3:7" x14ac:dyDescent="0.25">
      <c r="C5" s="1" t="s">
        <v>15</v>
      </c>
      <c r="D5" s="1"/>
    </row>
    <row r="6" spans="3:7" ht="15.75" thickBot="1" x14ac:dyDescent="0.3"/>
    <row r="7" spans="3:7" ht="18" thickBot="1" x14ac:dyDescent="0.3">
      <c r="C7" s="20" t="s">
        <v>0</v>
      </c>
      <c r="D7" s="22" t="s">
        <v>22</v>
      </c>
      <c r="E7" s="22" t="s">
        <v>31</v>
      </c>
      <c r="F7" s="22" t="s">
        <v>33</v>
      </c>
      <c r="G7" s="21" t="s">
        <v>34</v>
      </c>
    </row>
    <row r="8" spans="3:7" ht="15.75" thickTop="1" x14ac:dyDescent="0.25">
      <c r="C8" s="2">
        <v>1</v>
      </c>
      <c r="D8" s="25">
        <v>5.1940119999999999</v>
      </c>
      <c r="E8" s="25">
        <v>5.5130129999999999</v>
      </c>
      <c r="F8" s="25">
        <v>3.4398849999999999</v>
      </c>
      <c r="G8" s="4">
        <v>5.9078499999999998</v>
      </c>
    </row>
    <row r="9" spans="3:7" x14ac:dyDescent="0.25">
      <c r="C9" s="2">
        <v>2</v>
      </c>
      <c r="D9" s="25">
        <v>5.370838</v>
      </c>
      <c r="E9" s="25">
        <v>5.9174600000000002</v>
      </c>
      <c r="F9" s="25">
        <v>3.785714</v>
      </c>
      <c r="G9" s="4">
        <v>6.490653</v>
      </c>
    </row>
    <row r="10" spans="3:7" x14ac:dyDescent="0.25">
      <c r="C10" s="2">
        <v>3</v>
      </c>
      <c r="D10" s="25">
        <v>5.8064150000000003</v>
      </c>
      <c r="E10" s="25">
        <v>5.4199130000000002</v>
      </c>
      <c r="F10" s="25">
        <v>3.636943</v>
      </c>
      <c r="G10" s="4">
        <v>5.4537269999999998</v>
      </c>
    </row>
    <row r="11" spans="3:7" x14ac:dyDescent="0.25">
      <c r="C11" s="2">
        <v>4</v>
      </c>
      <c r="D11" s="25">
        <v>5.7972669999999997</v>
      </c>
      <c r="E11" s="25">
        <v>6.1645019999999997</v>
      </c>
      <c r="F11" s="25">
        <v>3.7874279999999998</v>
      </c>
      <c r="G11" s="4">
        <v>5.0593760000000003</v>
      </c>
    </row>
    <row r="12" spans="3:7" ht="15.75" thickBot="1" x14ac:dyDescent="0.3">
      <c r="C12" s="5">
        <v>5</v>
      </c>
      <c r="D12" s="6"/>
      <c r="E12" s="6"/>
      <c r="F12" s="6">
        <v>3.9331550000000002</v>
      </c>
      <c r="G12" s="7">
        <v>6.5328489999999997</v>
      </c>
    </row>
    <row r="16" spans="3:7" ht="15.75" thickBot="1" x14ac:dyDescent="0.3">
      <c r="C16" s="64" t="s">
        <v>45</v>
      </c>
      <c r="D16" s="3"/>
      <c r="E16" s="3"/>
      <c r="F16" s="3"/>
      <c r="G16" s="3"/>
    </row>
    <row r="17" spans="3:7" ht="18" thickBot="1" x14ac:dyDescent="0.3">
      <c r="C17" s="20" t="s">
        <v>0</v>
      </c>
      <c r="D17" s="22" t="s">
        <v>22</v>
      </c>
      <c r="E17" s="22" t="s">
        <v>31</v>
      </c>
      <c r="F17" s="22" t="s">
        <v>33</v>
      </c>
      <c r="G17" s="21" t="s">
        <v>34</v>
      </c>
    </row>
    <row r="18" spans="3:7" ht="15.75" thickTop="1" x14ac:dyDescent="0.25">
      <c r="C18" s="67">
        <v>1</v>
      </c>
      <c r="D18" s="65" t="s">
        <v>43</v>
      </c>
      <c r="E18" s="65" t="s">
        <v>43</v>
      </c>
      <c r="F18" s="65" t="s">
        <v>43</v>
      </c>
      <c r="G18" s="68" t="s">
        <v>43</v>
      </c>
    </row>
    <row r="19" spans="3:7" x14ac:dyDescent="0.25">
      <c r="C19" s="2">
        <v>2</v>
      </c>
      <c r="D19" s="48" t="s">
        <v>43</v>
      </c>
      <c r="E19" s="48" t="s">
        <v>43</v>
      </c>
      <c r="F19" s="48" t="s">
        <v>43</v>
      </c>
      <c r="G19" s="45" t="s">
        <v>43</v>
      </c>
    </row>
    <row r="20" spans="3:7" x14ac:dyDescent="0.25">
      <c r="C20" s="2">
        <v>3</v>
      </c>
      <c r="D20" s="48" t="s">
        <v>43</v>
      </c>
      <c r="E20" s="48" t="s">
        <v>43</v>
      </c>
      <c r="F20" s="48" t="s">
        <v>43</v>
      </c>
      <c r="G20" s="45" t="s">
        <v>43</v>
      </c>
    </row>
    <row r="21" spans="3:7" x14ac:dyDescent="0.25">
      <c r="C21" s="23">
        <v>4</v>
      </c>
      <c r="D21" s="66" t="s">
        <v>43</v>
      </c>
      <c r="E21" s="66" t="s">
        <v>43</v>
      </c>
      <c r="F21" s="66" t="s">
        <v>43</v>
      </c>
      <c r="G21" s="69" t="s">
        <v>43</v>
      </c>
    </row>
    <row r="22" spans="3:7" ht="15.75" thickBot="1" x14ac:dyDescent="0.3">
      <c r="C22" s="26">
        <v>5</v>
      </c>
      <c r="D22" s="14"/>
      <c r="E22" s="14"/>
      <c r="F22" s="70" t="s">
        <v>43</v>
      </c>
      <c r="G22" s="71" t="s">
        <v>43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B3344-3673-4DC1-9CEA-13E79C4415C8}">
  <dimension ref="C5:G24"/>
  <sheetViews>
    <sheetView workbookViewId="0">
      <selection activeCell="G35" sqref="G35"/>
    </sheetView>
  </sheetViews>
  <sheetFormatPr defaultRowHeight="15" x14ac:dyDescent="0.25"/>
  <cols>
    <col min="3" max="3" width="15.7109375" customWidth="1"/>
    <col min="4" max="4" width="24.28515625" customWidth="1"/>
    <col min="5" max="5" width="28" customWidth="1"/>
    <col min="6" max="6" width="29.42578125" customWidth="1"/>
    <col min="7" max="7" width="31" customWidth="1"/>
  </cols>
  <sheetData>
    <row r="5" spans="3:7" x14ac:dyDescent="0.25">
      <c r="C5" s="1" t="s">
        <v>2</v>
      </c>
      <c r="D5" s="1"/>
    </row>
    <row r="6" spans="3:7" ht="15.75" thickBot="1" x14ac:dyDescent="0.3"/>
    <row r="7" spans="3:7" ht="18" thickBot="1" x14ac:dyDescent="0.3">
      <c r="C7" s="27" t="s">
        <v>0</v>
      </c>
      <c r="D7" s="28" t="s">
        <v>22</v>
      </c>
      <c r="E7" s="28" t="s">
        <v>31</v>
      </c>
      <c r="F7" s="28" t="s">
        <v>33</v>
      </c>
      <c r="G7" s="29" t="s">
        <v>34</v>
      </c>
    </row>
    <row r="8" spans="3:7" ht="15.75" thickTop="1" x14ac:dyDescent="0.25">
      <c r="C8" s="30">
        <v>1</v>
      </c>
      <c r="D8" s="36">
        <v>27.78</v>
      </c>
      <c r="E8" s="36">
        <v>26.65</v>
      </c>
      <c r="F8" s="36">
        <v>24.54522</v>
      </c>
      <c r="G8" s="37">
        <v>25.029679999999999</v>
      </c>
    </row>
    <row r="9" spans="3:7" x14ac:dyDescent="0.25">
      <c r="C9" s="30">
        <v>2</v>
      </c>
      <c r="D9" s="36">
        <v>28.97</v>
      </c>
      <c r="E9" s="36">
        <v>25.22</v>
      </c>
      <c r="F9" s="36">
        <v>23.1129</v>
      </c>
      <c r="G9" s="37">
        <v>27.406639999999999</v>
      </c>
    </row>
    <row r="10" spans="3:7" x14ac:dyDescent="0.25">
      <c r="C10" s="30">
        <v>3</v>
      </c>
      <c r="D10" s="36">
        <v>28.85</v>
      </c>
      <c r="E10" s="36">
        <v>28.17</v>
      </c>
      <c r="F10" s="36">
        <v>23.831199999999999</v>
      </c>
      <c r="G10" s="37">
        <v>28.863980000000002</v>
      </c>
    </row>
    <row r="11" spans="3:7" x14ac:dyDescent="0.25">
      <c r="C11" s="30">
        <v>4</v>
      </c>
      <c r="D11" s="36">
        <v>26.5</v>
      </c>
      <c r="E11" s="36">
        <v>23.79</v>
      </c>
      <c r="F11" s="36">
        <v>22.830580000000001</v>
      </c>
      <c r="G11" s="37">
        <v>28.537400000000002</v>
      </c>
    </row>
    <row r="12" spans="3:7" x14ac:dyDescent="0.25">
      <c r="C12" s="30">
        <v>5</v>
      </c>
      <c r="D12" s="36"/>
      <c r="E12" s="36"/>
      <c r="F12" s="36">
        <v>23.932490000000001</v>
      </c>
      <c r="G12" s="37">
        <v>29.032979999999998</v>
      </c>
    </row>
    <row r="13" spans="3:7" ht="15.75" thickBot="1" x14ac:dyDescent="0.3">
      <c r="C13" s="33">
        <v>6</v>
      </c>
      <c r="D13" s="38"/>
      <c r="E13" s="38"/>
      <c r="F13" s="38">
        <v>24.157599999999999</v>
      </c>
      <c r="G13" s="39">
        <v>27.729150000000001</v>
      </c>
    </row>
    <row r="17" spans="3:7" ht="15.75" thickBot="1" x14ac:dyDescent="0.3">
      <c r="C17" s="64" t="s">
        <v>45</v>
      </c>
      <c r="D17" s="3"/>
      <c r="E17" s="3"/>
      <c r="F17" s="3"/>
      <c r="G17" s="3"/>
    </row>
    <row r="18" spans="3:7" ht="18" thickBot="1" x14ac:dyDescent="0.3">
      <c r="C18" s="20" t="s">
        <v>0</v>
      </c>
      <c r="D18" s="22" t="s">
        <v>22</v>
      </c>
      <c r="E18" s="22" t="s">
        <v>31</v>
      </c>
      <c r="F18" s="22" t="s">
        <v>33</v>
      </c>
      <c r="G18" s="21" t="s">
        <v>34</v>
      </c>
    </row>
    <row r="19" spans="3:7" ht="15.75" thickTop="1" x14ac:dyDescent="0.25">
      <c r="C19" s="67">
        <v>1</v>
      </c>
      <c r="D19" s="65" t="s">
        <v>43</v>
      </c>
      <c r="E19" s="65" t="s">
        <v>43</v>
      </c>
      <c r="F19" s="65" t="s">
        <v>43</v>
      </c>
      <c r="G19" s="68" t="s">
        <v>43</v>
      </c>
    </row>
    <row r="20" spans="3:7" x14ac:dyDescent="0.25">
      <c r="C20" s="2">
        <v>2</v>
      </c>
      <c r="D20" s="48" t="s">
        <v>43</v>
      </c>
      <c r="E20" s="48" t="s">
        <v>43</v>
      </c>
      <c r="F20" s="48" t="s">
        <v>43</v>
      </c>
      <c r="G20" s="45" t="s">
        <v>43</v>
      </c>
    </row>
    <row r="21" spans="3:7" x14ac:dyDescent="0.25">
      <c r="C21" s="2">
        <v>3</v>
      </c>
      <c r="D21" s="48" t="s">
        <v>43</v>
      </c>
      <c r="E21" s="48" t="s">
        <v>43</v>
      </c>
      <c r="F21" s="48" t="s">
        <v>43</v>
      </c>
      <c r="G21" s="45" t="s">
        <v>43</v>
      </c>
    </row>
    <row r="22" spans="3:7" x14ac:dyDescent="0.25">
      <c r="C22" s="23">
        <v>4</v>
      </c>
      <c r="D22" s="66" t="s">
        <v>43</v>
      </c>
      <c r="E22" s="66" t="s">
        <v>43</v>
      </c>
      <c r="F22" s="66" t="s">
        <v>43</v>
      </c>
      <c r="G22" s="69" t="s">
        <v>43</v>
      </c>
    </row>
    <row r="23" spans="3:7" x14ac:dyDescent="0.25">
      <c r="C23" s="23">
        <v>5</v>
      </c>
      <c r="D23" s="16"/>
      <c r="E23" s="16"/>
      <c r="F23" s="66" t="s">
        <v>43</v>
      </c>
      <c r="G23" s="69" t="s">
        <v>43</v>
      </c>
    </row>
    <row r="24" spans="3:7" ht="15.75" thickBot="1" x14ac:dyDescent="0.3">
      <c r="C24" s="26">
        <v>6</v>
      </c>
      <c r="D24" s="14"/>
      <c r="E24" s="14"/>
      <c r="F24" s="70" t="s">
        <v>43</v>
      </c>
      <c r="G24" s="71" t="s">
        <v>43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6EE0B-EC01-46CC-828B-BEABDF3B2365}">
  <dimension ref="C5:G24"/>
  <sheetViews>
    <sheetView workbookViewId="0">
      <selection activeCell="D28" sqref="D28"/>
    </sheetView>
  </sheetViews>
  <sheetFormatPr defaultRowHeight="15" x14ac:dyDescent="0.25"/>
  <cols>
    <col min="3" max="3" width="15.7109375" customWidth="1"/>
    <col min="4" max="4" width="24.28515625" customWidth="1"/>
    <col min="5" max="5" width="28" customWidth="1"/>
    <col min="6" max="6" width="29.42578125" customWidth="1"/>
    <col min="7" max="7" width="31" customWidth="1"/>
  </cols>
  <sheetData>
    <row r="5" spans="3:7" x14ac:dyDescent="0.25">
      <c r="C5" s="1" t="s">
        <v>37</v>
      </c>
      <c r="D5" s="1"/>
    </row>
    <row r="6" spans="3:7" ht="15.75" thickBot="1" x14ac:dyDescent="0.3"/>
    <row r="7" spans="3:7" ht="18" thickBot="1" x14ac:dyDescent="0.3">
      <c r="C7" s="27" t="s">
        <v>0</v>
      </c>
      <c r="D7" s="28" t="s">
        <v>22</v>
      </c>
      <c r="E7" s="28" t="s">
        <v>31</v>
      </c>
      <c r="F7" s="28" t="s">
        <v>33</v>
      </c>
      <c r="G7" s="29" t="s">
        <v>34</v>
      </c>
    </row>
    <row r="8" spans="3:7" ht="15.75" thickTop="1" x14ac:dyDescent="0.25">
      <c r="C8" s="30">
        <v>1</v>
      </c>
      <c r="D8" s="36">
        <v>0</v>
      </c>
      <c r="E8" s="36">
        <v>0</v>
      </c>
      <c r="F8" s="36">
        <v>3060.5733359999999</v>
      </c>
      <c r="G8" s="37">
        <v>2800.3180790000001</v>
      </c>
    </row>
    <row r="9" spans="3:7" x14ac:dyDescent="0.25">
      <c r="C9" s="30">
        <v>2</v>
      </c>
      <c r="D9" s="36">
        <v>0</v>
      </c>
      <c r="E9" s="36">
        <v>0</v>
      </c>
      <c r="F9" s="36">
        <v>2934.7777489999999</v>
      </c>
      <c r="G9" s="37">
        <v>2773.3631730000002</v>
      </c>
    </row>
    <row r="10" spans="3:7" x14ac:dyDescent="0.25">
      <c r="C10" s="30">
        <v>3</v>
      </c>
      <c r="D10" s="36">
        <v>0</v>
      </c>
      <c r="E10" s="36">
        <v>0</v>
      </c>
      <c r="F10" s="36">
        <v>2906.4125640000002</v>
      </c>
      <c r="G10" s="37">
        <v>2466.0227960000002</v>
      </c>
    </row>
    <row r="11" spans="3:7" x14ac:dyDescent="0.25">
      <c r="C11" s="30">
        <v>4</v>
      </c>
      <c r="D11" s="36">
        <v>0</v>
      </c>
      <c r="E11" s="36">
        <v>0</v>
      </c>
      <c r="F11" s="36">
        <v>2429.4184879999998</v>
      </c>
      <c r="G11" s="37">
        <v>1312.597616</v>
      </c>
    </row>
    <row r="12" spans="3:7" x14ac:dyDescent="0.25">
      <c r="C12" s="30">
        <v>5</v>
      </c>
      <c r="D12" s="36"/>
      <c r="E12" s="36"/>
      <c r="F12" s="36">
        <v>2257.5079179999998</v>
      </c>
      <c r="G12" s="37">
        <v>827.02319490000002</v>
      </c>
    </row>
    <row r="13" spans="3:7" ht="15.75" thickBot="1" x14ac:dyDescent="0.3">
      <c r="C13" s="33">
        <v>6</v>
      </c>
      <c r="D13" s="38"/>
      <c r="E13" s="38"/>
      <c r="F13" s="38">
        <v>2742.3956370000001</v>
      </c>
      <c r="G13" s="39">
        <v>1640.8456080000001</v>
      </c>
    </row>
    <row r="17" spans="3:7" ht="15.75" thickBot="1" x14ac:dyDescent="0.3">
      <c r="C17" s="64" t="s">
        <v>45</v>
      </c>
      <c r="D17" s="3"/>
      <c r="E17" s="3"/>
      <c r="F17" s="3"/>
      <c r="G17" s="3"/>
    </row>
    <row r="18" spans="3:7" ht="18" thickBot="1" x14ac:dyDescent="0.3">
      <c r="C18" s="20" t="s">
        <v>0</v>
      </c>
      <c r="D18" s="22" t="s">
        <v>22</v>
      </c>
      <c r="E18" s="22" t="s">
        <v>31</v>
      </c>
      <c r="F18" s="22" t="s">
        <v>33</v>
      </c>
      <c r="G18" s="21" t="s">
        <v>34</v>
      </c>
    </row>
    <row r="19" spans="3:7" ht="15.75" thickTop="1" x14ac:dyDescent="0.25">
      <c r="C19" s="67">
        <v>1</v>
      </c>
      <c r="D19" s="65" t="s">
        <v>43</v>
      </c>
      <c r="E19" s="65" t="s">
        <v>43</v>
      </c>
      <c r="F19" s="65" t="s">
        <v>43</v>
      </c>
      <c r="G19" s="68" t="s">
        <v>43</v>
      </c>
    </row>
    <row r="20" spans="3:7" x14ac:dyDescent="0.25">
      <c r="C20" s="2">
        <v>2</v>
      </c>
      <c r="D20" s="48" t="s">
        <v>43</v>
      </c>
      <c r="E20" s="48" t="s">
        <v>43</v>
      </c>
      <c r="F20" s="48" t="s">
        <v>43</v>
      </c>
      <c r="G20" s="45" t="s">
        <v>43</v>
      </c>
    </row>
    <row r="21" spans="3:7" x14ac:dyDescent="0.25">
      <c r="C21" s="2">
        <v>3</v>
      </c>
      <c r="D21" s="48" t="s">
        <v>43</v>
      </c>
      <c r="E21" s="48" t="s">
        <v>43</v>
      </c>
      <c r="F21" s="48" t="s">
        <v>43</v>
      </c>
      <c r="G21" s="45" t="s">
        <v>43</v>
      </c>
    </row>
    <row r="22" spans="3:7" x14ac:dyDescent="0.25">
      <c r="C22" s="23">
        <v>4</v>
      </c>
      <c r="D22" s="66" t="s">
        <v>43</v>
      </c>
      <c r="E22" s="66" t="s">
        <v>43</v>
      </c>
      <c r="F22" s="66" t="s">
        <v>43</v>
      </c>
      <c r="G22" s="69" t="s">
        <v>43</v>
      </c>
    </row>
    <row r="23" spans="3:7" x14ac:dyDescent="0.25">
      <c r="C23" s="23">
        <v>5</v>
      </c>
      <c r="D23" s="16"/>
      <c r="E23" s="16"/>
      <c r="F23" s="66" t="s">
        <v>43</v>
      </c>
      <c r="G23" s="69" t="s">
        <v>43</v>
      </c>
    </row>
    <row r="24" spans="3:7" ht="15.75" thickBot="1" x14ac:dyDescent="0.3">
      <c r="C24" s="26">
        <v>6</v>
      </c>
      <c r="D24" s="14"/>
      <c r="E24" s="14"/>
      <c r="F24" s="70" t="s">
        <v>43</v>
      </c>
      <c r="G24" s="71" t="s">
        <v>43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9F7E2-CE9F-4FA9-8484-75F1844635C1}">
  <dimension ref="D3:H50"/>
  <sheetViews>
    <sheetView tabSelected="1" workbookViewId="0">
      <selection activeCell="B53" sqref="B53"/>
    </sheetView>
  </sheetViews>
  <sheetFormatPr defaultRowHeight="15" x14ac:dyDescent="0.25"/>
  <cols>
    <col min="4" max="4" width="15.7109375" customWidth="1"/>
    <col min="5" max="5" width="24.28515625" customWidth="1"/>
    <col min="6" max="6" width="28" customWidth="1"/>
    <col min="7" max="7" width="29.42578125" customWidth="1"/>
    <col min="8" max="8" width="31" customWidth="1"/>
    <col min="11" max="12" width="9.140625" customWidth="1"/>
  </cols>
  <sheetData>
    <row r="3" spans="4:8" x14ac:dyDescent="0.25">
      <c r="D3" s="1" t="s">
        <v>38</v>
      </c>
    </row>
    <row r="5" spans="4:8" x14ac:dyDescent="0.25">
      <c r="D5" s="1" t="s">
        <v>40</v>
      </c>
      <c r="E5" s="1"/>
    </row>
    <row r="6" spans="4:8" ht="15.75" thickBot="1" x14ac:dyDescent="0.3"/>
    <row r="7" spans="4:8" ht="17.25" x14ac:dyDescent="0.25">
      <c r="D7" s="40" t="s">
        <v>0</v>
      </c>
      <c r="E7" s="41" t="s">
        <v>22</v>
      </c>
      <c r="F7" s="41" t="s">
        <v>31</v>
      </c>
      <c r="G7" s="41" t="s">
        <v>33</v>
      </c>
      <c r="H7" s="42" t="s">
        <v>34</v>
      </c>
    </row>
    <row r="8" spans="4:8" x14ac:dyDescent="0.25">
      <c r="D8" s="30">
        <v>1</v>
      </c>
      <c r="E8" s="36">
        <v>1.2446105000000001E-2</v>
      </c>
      <c r="F8" s="36">
        <v>8.4152689999999995E-3</v>
      </c>
      <c r="G8" s="36">
        <v>5.3923249999999999E-3</v>
      </c>
      <c r="H8" s="37">
        <v>9.1926349999999993E-3</v>
      </c>
    </row>
    <row r="9" spans="4:8" x14ac:dyDescent="0.25">
      <c r="D9" s="30">
        <v>2</v>
      </c>
      <c r="E9" s="36">
        <v>1.4075775E-2</v>
      </c>
      <c r="F9" s="36">
        <v>1.0444444000000001E-2</v>
      </c>
      <c r="G9" s="36">
        <v>6.670507E-3</v>
      </c>
      <c r="H9" s="37">
        <v>8.6177470000000003E-3</v>
      </c>
    </row>
    <row r="10" spans="4:8" x14ac:dyDescent="0.25">
      <c r="D10" s="30">
        <v>3</v>
      </c>
      <c r="E10" s="36">
        <v>7.4369989999999997E-3</v>
      </c>
      <c r="F10" s="36">
        <v>8.8053609999999994E-3</v>
      </c>
      <c r="G10" s="36">
        <v>4.7339499999999998E-3</v>
      </c>
      <c r="H10" s="37">
        <v>1.4785735E-2</v>
      </c>
    </row>
    <row r="11" spans="4:8" x14ac:dyDescent="0.25">
      <c r="D11" s="30">
        <v>4</v>
      </c>
      <c r="E11" s="36">
        <v>1.0099657999999999E-2</v>
      </c>
      <c r="F11" s="36">
        <v>7.039928E-3</v>
      </c>
      <c r="G11" s="36">
        <v>6.4450870000000004E-3</v>
      </c>
      <c r="H11" s="37">
        <v>8.8235290000000001E-3</v>
      </c>
    </row>
    <row r="12" spans="4:8" x14ac:dyDescent="0.25">
      <c r="D12" s="30">
        <v>5</v>
      </c>
      <c r="E12" s="36"/>
      <c r="F12" s="36"/>
      <c r="G12" s="36">
        <v>6.482575E-3</v>
      </c>
      <c r="H12" s="37">
        <v>7.5133609999999997E-3</v>
      </c>
    </row>
    <row r="13" spans="4:8" x14ac:dyDescent="0.25">
      <c r="D13" s="43">
        <v>6</v>
      </c>
      <c r="E13" s="36"/>
      <c r="F13" s="36"/>
      <c r="G13" s="36">
        <v>9.9544490000000006E-3</v>
      </c>
      <c r="H13" s="37">
        <v>4.1784040000000001E-3</v>
      </c>
    </row>
    <row r="14" spans="4:8" ht="15.75" thickBot="1" x14ac:dyDescent="0.3">
      <c r="D14" s="33">
        <v>7</v>
      </c>
      <c r="E14" s="38"/>
      <c r="F14" s="38"/>
      <c r="G14" s="38">
        <v>7.5528610000000001E-3</v>
      </c>
      <c r="H14" s="39"/>
    </row>
    <row r="17" spans="4:8" x14ac:dyDescent="0.25">
      <c r="D17" s="1" t="s">
        <v>41</v>
      </c>
      <c r="E17" s="1"/>
    </row>
    <row r="18" spans="4:8" ht="15.75" thickBot="1" x14ac:dyDescent="0.3"/>
    <row r="19" spans="4:8" ht="18" thickBot="1" x14ac:dyDescent="0.3">
      <c r="D19" s="27" t="s">
        <v>0</v>
      </c>
      <c r="E19" s="28" t="s">
        <v>22</v>
      </c>
      <c r="F19" s="28" t="s">
        <v>31</v>
      </c>
      <c r="G19" s="28" t="s">
        <v>33</v>
      </c>
      <c r="H19" s="29" t="s">
        <v>34</v>
      </c>
    </row>
    <row r="20" spans="4:8" ht="15.75" thickTop="1" x14ac:dyDescent="0.25">
      <c r="D20" s="30">
        <v>1</v>
      </c>
      <c r="E20" s="36">
        <v>1.9623022E-2</v>
      </c>
      <c r="F20" s="36">
        <v>1.2614228E-2</v>
      </c>
      <c r="G20" s="36">
        <v>6.949785E-3</v>
      </c>
      <c r="H20" s="37">
        <v>1.3614731E-2</v>
      </c>
    </row>
    <row r="21" spans="4:8" x14ac:dyDescent="0.25">
      <c r="D21" s="30">
        <v>2</v>
      </c>
      <c r="E21" s="36">
        <v>1.6532721E-2</v>
      </c>
      <c r="F21" s="36">
        <v>1.5310245E-2</v>
      </c>
      <c r="G21" s="36">
        <v>1.1788593999999999E-2</v>
      </c>
      <c r="H21" s="37">
        <v>1.2704778E-2</v>
      </c>
    </row>
    <row r="22" spans="4:8" x14ac:dyDescent="0.25">
      <c r="D22" s="30">
        <v>3</v>
      </c>
      <c r="E22" s="36">
        <v>1.533314E-2</v>
      </c>
      <c r="F22" s="36">
        <v>1.2730185999999999E-2</v>
      </c>
      <c r="G22" s="36">
        <v>8.8953150000000009E-3</v>
      </c>
      <c r="H22" s="37">
        <v>1.7604257000000002E-2</v>
      </c>
    </row>
    <row r="23" spans="4:8" x14ac:dyDescent="0.25">
      <c r="D23" s="30">
        <v>4</v>
      </c>
      <c r="E23" s="36">
        <v>1.4436219E-2</v>
      </c>
      <c r="F23" s="36">
        <v>1.4593215E-2</v>
      </c>
      <c r="G23" s="36">
        <v>1.0205202E-2</v>
      </c>
      <c r="H23" s="37">
        <v>1.3745498E-2</v>
      </c>
    </row>
    <row r="24" spans="4:8" x14ac:dyDescent="0.25">
      <c r="D24" s="30">
        <v>5</v>
      </c>
      <c r="E24" s="36"/>
      <c r="F24" s="36"/>
      <c r="G24" s="36">
        <v>1.2279976E-2</v>
      </c>
      <c r="H24" s="37">
        <v>9.4430380000000008E-3</v>
      </c>
    </row>
    <row r="25" spans="4:8" x14ac:dyDescent="0.25">
      <c r="D25" s="43">
        <v>6</v>
      </c>
      <c r="E25" s="36"/>
      <c r="F25" s="36"/>
      <c r="G25" s="36">
        <v>1.129669E-2</v>
      </c>
      <c r="H25" s="37">
        <v>9.2350179999999994E-3</v>
      </c>
    </row>
    <row r="26" spans="4:8" ht="15.75" thickBot="1" x14ac:dyDescent="0.3">
      <c r="D26" s="33">
        <v>7</v>
      </c>
      <c r="E26" s="38"/>
      <c r="F26" s="38"/>
      <c r="G26" s="38">
        <v>1.3125E-2</v>
      </c>
      <c r="H26" s="39"/>
    </row>
    <row r="30" spans="4:8" x14ac:dyDescent="0.25">
      <c r="D30" s="1" t="s">
        <v>42</v>
      </c>
      <c r="E30" s="1"/>
    </row>
    <row r="31" spans="4:8" ht="15.75" thickBot="1" x14ac:dyDescent="0.3"/>
    <row r="32" spans="4:8" ht="18" thickBot="1" x14ac:dyDescent="0.3">
      <c r="D32" s="27" t="s">
        <v>0</v>
      </c>
      <c r="E32" s="28" t="s">
        <v>22</v>
      </c>
      <c r="F32" s="28" t="s">
        <v>31</v>
      </c>
      <c r="G32" s="28" t="s">
        <v>33</v>
      </c>
      <c r="H32" s="29" t="s">
        <v>34</v>
      </c>
    </row>
    <row r="33" spans="4:8" ht="15.75" thickTop="1" x14ac:dyDescent="0.25">
      <c r="D33" s="30">
        <v>1</v>
      </c>
      <c r="E33" s="36">
        <v>3.8420899999999998E-3</v>
      </c>
      <c r="F33" s="36">
        <v>2.677848E-3</v>
      </c>
      <c r="G33" s="36">
        <v>3.5035869999999998E-3</v>
      </c>
      <c r="H33" s="37">
        <v>2.6345610000000001E-3</v>
      </c>
    </row>
    <row r="34" spans="4:8" x14ac:dyDescent="0.25">
      <c r="D34" s="30">
        <v>2</v>
      </c>
      <c r="E34" s="36">
        <v>3.9896669999999997E-3</v>
      </c>
      <c r="F34" s="36">
        <v>4.3722939999999997E-3</v>
      </c>
      <c r="G34" s="36">
        <v>1.7857140000000001E-3</v>
      </c>
      <c r="H34" s="37">
        <v>3.1114900000000002E-3</v>
      </c>
    </row>
    <row r="35" spans="4:8" x14ac:dyDescent="0.25">
      <c r="D35" s="30">
        <v>3</v>
      </c>
      <c r="E35" s="36">
        <v>3.095647E-3</v>
      </c>
      <c r="F35" s="36">
        <v>3.3799530000000002E-3</v>
      </c>
      <c r="G35" s="36">
        <v>1.4603820000000001E-3</v>
      </c>
      <c r="H35" s="37">
        <v>3.390854E-3</v>
      </c>
    </row>
    <row r="36" spans="4:8" x14ac:dyDescent="0.25">
      <c r="D36" s="30">
        <v>4</v>
      </c>
      <c r="E36" s="36">
        <v>2.9954439999999999E-3</v>
      </c>
      <c r="F36" s="36">
        <v>2.9090359999999998E-3</v>
      </c>
      <c r="G36" s="36">
        <v>2.7790900000000001E-3</v>
      </c>
      <c r="H36" s="37">
        <v>3.6824729999999999E-3</v>
      </c>
    </row>
    <row r="37" spans="4:8" x14ac:dyDescent="0.25">
      <c r="D37" s="30">
        <v>5</v>
      </c>
      <c r="E37" s="36"/>
      <c r="F37" s="36"/>
      <c r="G37" s="36">
        <v>3.5135140000000001E-3</v>
      </c>
      <c r="H37" s="37">
        <v>3.040788E-3</v>
      </c>
    </row>
    <row r="38" spans="4:8" ht="15.75" thickBot="1" x14ac:dyDescent="0.3">
      <c r="D38" s="33">
        <v>6</v>
      </c>
      <c r="E38" s="38"/>
      <c r="F38" s="38"/>
      <c r="G38" s="38">
        <v>2.7736319999999998E-3</v>
      </c>
      <c r="H38" s="39">
        <v>3.4051369999999999E-3</v>
      </c>
    </row>
    <row r="39" spans="4:8" x14ac:dyDescent="0.25">
      <c r="D39" s="24"/>
    </row>
    <row r="42" spans="4:8" ht="15.75" thickBot="1" x14ac:dyDescent="0.3">
      <c r="D42" s="64" t="s">
        <v>45</v>
      </c>
      <c r="E42" s="3"/>
      <c r="F42" s="3"/>
      <c r="G42" s="3"/>
      <c r="H42" s="3"/>
    </row>
    <row r="43" spans="4:8" ht="18" thickBot="1" x14ac:dyDescent="0.3">
      <c r="D43" s="20" t="s">
        <v>0</v>
      </c>
      <c r="E43" s="22" t="s">
        <v>22</v>
      </c>
      <c r="F43" s="22" t="s">
        <v>31</v>
      </c>
      <c r="G43" s="22" t="s">
        <v>33</v>
      </c>
      <c r="H43" s="21" t="s">
        <v>34</v>
      </c>
    </row>
    <row r="44" spans="4:8" ht="15.75" thickTop="1" x14ac:dyDescent="0.25">
      <c r="D44" s="67">
        <v>1</v>
      </c>
      <c r="E44" s="65" t="s">
        <v>43</v>
      </c>
      <c r="F44" s="65" t="s">
        <v>43</v>
      </c>
      <c r="G44" s="65" t="s">
        <v>43</v>
      </c>
      <c r="H44" s="68" t="s">
        <v>43</v>
      </c>
    </row>
    <row r="45" spans="4:8" x14ac:dyDescent="0.25">
      <c r="D45" s="2">
        <v>2</v>
      </c>
      <c r="E45" s="48" t="s">
        <v>43</v>
      </c>
      <c r="F45" s="48" t="s">
        <v>43</v>
      </c>
      <c r="G45" s="48" t="s">
        <v>43</v>
      </c>
      <c r="H45" s="45" t="s">
        <v>43</v>
      </c>
    </row>
    <row r="46" spans="4:8" x14ac:dyDescent="0.25">
      <c r="D46" s="2">
        <v>3</v>
      </c>
      <c r="E46" s="48" t="s">
        <v>43</v>
      </c>
      <c r="F46" s="48" t="s">
        <v>43</v>
      </c>
      <c r="G46" s="48" t="s">
        <v>43</v>
      </c>
      <c r="H46" s="45" t="s">
        <v>43</v>
      </c>
    </row>
    <row r="47" spans="4:8" x14ac:dyDescent="0.25">
      <c r="D47" s="23">
        <v>4</v>
      </c>
      <c r="E47" s="66" t="s">
        <v>43</v>
      </c>
      <c r="F47" s="66" t="s">
        <v>43</v>
      </c>
      <c r="G47" s="66" t="s">
        <v>43</v>
      </c>
      <c r="H47" s="69" t="s">
        <v>43</v>
      </c>
    </row>
    <row r="48" spans="4:8" x14ac:dyDescent="0.25">
      <c r="D48" s="23">
        <v>5</v>
      </c>
      <c r="E48" s="16"/>
      <c r="F48" s="16"/>
      <c r="G48" s="66" t="s">
        <v>43</v>
      </c>
      <c r="H48" s="69" t="s">
        <v>43</v>
      </c>
    </row>
    <row r="49" spans="4:8" x14ac:dyDescent="0.25">
      <c r="D49" s="23">
        <v>6</v>
      </c>
      <c r="E49" s="16"/>
      <c r="F49" s="16"/>
      <c r="G49" s="66" t="s">
        <v>43</v>
      </c>
      <c r="H49" s="69" t="s">
        <v>43</v>
      </c>
    </row>
    <row r="50" spans="4:8" ht="15.75" thickBot="1" x14ac:dyDescent="0.3">
      <c r="D50" s="26">
        <v>7</v>
      </c>
      <c r="E50" s="14"/>
      <c r="F50" s="14"/>
      <c r="G50" s="70" t="s">
        <v>43</v>
      </c>
      <c r="H50" s="1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20CD5-CE7D-41E8-A84C-2E39717AD142}">
  <dimension ref="D3:G30"/>
  <sheetViews>
    <sheetView workbookViewId="0">
      <selection activeCell="H29" sqref="H29"/>
    </sheetView>
  </sheetViews>
  <sheetFormatPr defaultRowHeight="15" x14ac:dyDescent="0.25"/>
  <cols>
    <col min="4" max="4" width="25.140625" customWidth="1"/>
    <col min="5" max="5" width="18" customWidth="1"/>
    <col min="6" max="6" width="20.28515625" customWidth="1"/>
    <col min="7" max="7" width="44.28515625" customWidth="1"/>
  </cols>
  <sheetData>
    <row r="3" spans="4:7" x14ac:dyDescent="0.25">
      <c r="D3" s="1" t="s">
        <v>1</v>
      </c>
    </row>
    <row r="4" spans="4:7" ht="15.75" thickBot="1" x14ac:dyDescent="0.3"/>
    <row r="5" spans="4:7" x14ac:dyDescent="0.25">
      <c r="D5" s="8" t="s">
        <v>14</v>
      </c>
      <c r="E5" s="12" t="s">
        <v>3</v>
      </c>
      <c r="F5" s="12" t="s">
        <v>25</v>
      </c>
      <c r="G5" s="13" t="s">
        <v>26</v>
      </c>
    </row>
    <row r="6" spans="4:7" x14ac:dyDescent="0.25">
      <c r="D6" s="2">
        <v>1</v>
      </c>
      <c r="E6" s="3">
        <v>0</v>
      </c>
      <c r="F6" s="3">
        <v>3242.3677710000002</v>
      </c>
      <c r="G6" s="10">
        <v>3278.6945519999999</v>
      </c>
    </row>
    <row r="7" spans="4:7" x14ac:dyDescent="0.25">
      <c r="D7" s="2">
        <v>2</v>
      </c>
      <c r="E7" s="3">
        <v>0</v>
      </c>
      <c r="F7" s="3">
        <v>3573.9156969999999</v>
      </c>
      <c r="G7" s="10">
        <v>1421.698924</v>
      </c>
    </row>
    <row r="8" spans="4:7" x14ac:dyDescent="0.25">
      <c r="D8" s="2">
        <v>3</v>
      </c>
      <c r="E8" s="3">
        <v>0</v>
      </c>
      <c r="F8" s="3">
        <v>4078.9224720000002</v>
      </c>
      <c r="G8" s="10">
        <v>2373.206048</v>
      </c>
    </row>
    <row r="9" spans="4:7" x14ac:dyDescent="0.25">
      <c r="D9" s="2">
        <v>4</v>
      </c>
      <c r="E9" s="3">
        <v>0</v>
      </c>
      <c r="F9" s="3">
        <v>2953.1245730000001</v>
      </c>
      <c r="G9" s="10">
        <v>764.78847880000001</v>
      </c>
    </row>
    <row r="10" spans="4:7" x14ac:dyDescent="0.25">
      <c r="D10" s="2">
        <v>5</v>
      </c>
      <c r="E10" s="3">
        <v>0</v>
      </c>
      <c r="F10" s="3">
        <v>2693.6129059999998</v>
      </c>
      <c r="G10" s="10">
        <v>4302.2106249999997</v>
      </c>
    </row>
    <row r="11" spans="4:7" x14ac:dyDescent="0.25">
      <c r="D11" s="2">
        <v>6</v>
      </c>
      <c r="E11">
        <v>0</v>
      </c>
      <c r="G11" s="10"/>
    </row>
    <row r="12" spans="4:7" x14ac:dyDescent="0.25">
      <c r="D12" s="2">
        <v>7</v>
      </c>
      <c r="E12">
        <v>0</v>
      </c>
      <c r="G12" s="10"/>
    </row>
    <row r="13" spans="4:7" ht="15.75" thickBot="1" x14ac:dyDescent="0.3">
      <c r="D13" s="5">
        <v>8</v>
      </c>
      <c r="E13" s="14">
        <v>0</v>
      </c>
      <c r="F13" s="14"/>
      <c r="G13" s="11"/>
    </row>
    <row r="17" spans="4:7" ht="15.75" thickBot="1" x14ac:dyDescent="0.3">
      <c r="D17" s="1" t="s">
        <v>45</v>
      </c>
    </row>
    <row r="18" spans="4:7" x14ac:dyDescent="0.25">
      <c r="D18" s="8" t="s">
        <v>14</v>
      </c>
      <c r="E18" s="12" t="s">
        <v>3</v>
      </c>
      <c r="F18" s="12" t="s">
        <v>25</v>
      </c>
      <c r="G18" s="13" t="s">
        <v>26</v>
      </c>
    </row>
    <row r="19" spans="4:7" x14ac:dyDescent="0.25">
      <c r="D19" s="51">
        <v>1</v>
      </c>
      <c r="E19" s="48" t="s">
        <v>43</v>
      </c>
      <c r="F19" s="48" t="s">
        <v>43</v>
      </c>
      <c r="G19" s="45" t="s">
        <v>43</v>
      </c>
    </row>
    <row r="20" spans="4:7" x14ac:dyDescent="0.25">
      <c r="D20" s="51">
        <v>2</v>
      </c>
      <c r="E20" s="48" t="s">
        <v>43</v>
      </c>
      <c r="F20" s="48" t="s">
        <v>43</v>
      </c>
      <c r="G20" s="45" t="s">
        <v>43</v>
      </c>
    </row>
    <row r="21" spans="4:7" x14ac:dyDescent="0.25">
      <c r="D21" s="51">
        <v>3</v>
      </c>
      <c r="E21" s="48" t="s">
        <v>43</v>
      </c>
      <c r="F21" s="48" t="s">
        <v>43</v>
      </c>
      <c r="G21" s="45" t="s">
        <v>43</v>
      </c>
    </row>
    <row r="22" spans="4:7" x14ac:dyDescent="0.25">
      <c r="D22" s="51">
        <v>4</v>
      </c>
      <c r="E22" s="48" t="s">
        <v>43</v>
      </c>
      <c r="F22" s="48" t="s">
        <v>44</v>
      </c>
      <c r="G22" s="45" t="s">
        <v>44</v>
      </c>
    </row>
    <row r="23" spans="4:7" x14ac:dyDescent="0.25">
      <c r="D23" s="52">
        <v>5</v>
      </c>
      <c r="E23" s="48" t="s">
        <v>43</v>
      </c>
      <c r="F23" s="48" t="s">
        <v>44</v>
      </c>
      <c r="G23" s="45" t="s">
        <v>44</v>
      </c>
    </row>
    <row r="24" spans="4:7" x14ac:dyDescent="0.25">
      <c r="D24" s="51">
        <v>6</v>
      </c>
      <c r="E24" s="48" t="s">
        <v>43</v>
      </c>
      <c r="F24" s="48"/>
      <c r="G24" s="53"/>
    </row>
    <row r="25" spans="4:7" x14ac:dyDescent="0.25">
      <c r="D25" s="51">
        <v>7</v>
      </c>
      <c r="E25" s="48" t="s">
        <v>44</v>
      </c>
      <c r="F25" s="48"/>
      <c r="G25" s="53"/>
    </row>
    <row r="26" spans="4:7" ht="15.75" thickBot="1" x14ac:dyDescent="0.3">
      <c r="D26" s="58">
        <v>8</v>
      </c>
      <c r="E26" s="46" t="s">
        <v>44</v>
      </c>
      <c r="F26" s="56"/>
      <c r="G26" s="57"/>
    </row>
    <row r="27" spans="4:7" x14ac:dyDescent="0.25">
      <c r="D27" s="50"/>
      <c r="E27" s="49"/>
      <c r="F27" s="48"/>
      <c r="G27" s="49"/>
    </row>
    <row r="28" spans="4:7" x14ac:dyDescent="0.25">
      <c r="D28" s="50"/>
      <c r="E28" s="49"/>
      <c r="F28" s="48"/>
      <c r="G28" s="49"/>
    </row>
    <row r="29" spans="4:7" x14ac:dyDescent="0.25">
      <c r="D29" s="50"/>
      <c r="E29" s="49"/>
      <c r="F29" s="48"/>
      <c r="G29" s="49"/>
    </row>
    <row r="30" spans="4:7" x14ac:dyDescent="0.25">
      <c r="D30" s="50"/>
      <c r="E30" s="49"/>
      <c r="F30" s="48"/>
      <c r="G30" s="4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4989B-8194-4362-803D-56D9D0409000}">
  <dimension ref="D3:J32"/>
  <sheetViews>
    <sheetView workbookViewId="0">
      <selection activeCell="E34" sqref="E34"/>
    </sheetView>
  </sheetViews>
  <sheetFormatPr defaultRowHeight="15" x14ac:dyDescent="0.25"/>
  <cols>
    <col min="4" max="4" width="18.140625" customWidth="1"/>
    <col min="5" max="5" width="16.5703125" customWidth="1"/>
    <col min="6" max="6" width="25.140625" customWidth="1"/>
    <col min="7" max="7" width="42.140625" customWidth="1"/>
  </cols>
  <sheetData>
    <row r="3" spans="4:10" x14ac:dyDescent="0.25">
      <c r="D3" s="1" t="s">
        <v>2</v>
      </c>
    </row>
    <row r="4" spans="4:10" x14ac:dyDescent="0.25">
      <c r="G4" s="3"/>
      <c r="H4" s="3"/>
    </row>
    <row r="5" spans="4:10" ht="15.75" thickBot="1" x14ac:dyDescent="0.3">
      <c r="G5" s="3"/>
      <c r="H5" s="3"/>
    </row>
    <row r="6" spans="4:10" x14ac:dyDescent="0.25">
      <c r="D6" s="8" t="s">
        <v>14</v>
      </c>
      <c r="E6" s="12" t="s">
        <v>3</v>
      </c>
      <c r="F6" s="12" t="s">
        <v>25</v>
      </c>
      <c r="G6" s="13" t="s">
        <v>26</v>
      </c>
      <c r="H6" s="3"/>
    </row>
    <row r="7" spans="4:10" x14ac:dyDescent="0.25">
      <c r="D7" s="2">
        <v>1</v>
      </c>
      <c r="E7" s="3">
        <v>20.8</v>
      </c>
      <c r="F7" s="3">
        <v>20.68608</v>
      </c>
      <c r="G7" s="4">
        <v>22.541309999999999</v>
      </c>
      <c r="H7" s="3"/>
    </row>
    <row r="8" spans="4:10" x14ac:dyDescent="0.25">
      <c r="D8" s="2">
        <v>2</v>
      </c>
      <c r="E8" s="3">
        <v>21.2</v>
      </c>
      <c r="F8" s="3">
        <v>25.521080000000001</v>
      </c>
      <c r="G8" s="4">
        <v>21.658300000000001</v>
      </c>
      <c r="H8" s="3"/>
    </row>
    <row r="9" spans="4:10" x14ac:dyDescent="0.25">
      <c r="D9" s="2">
        <v>3</v>
      </c>
      <c r="E9" s="3">
        <v>26.2</v>
      </c>
      <c r="F9" s="3">
        <v>22.44688</v>
      </c>
      <c r="G9" s="10">
        <v>26.37679</v>
      </c>
      <c r="H9" s="3"/>
    </row>
    <row r="10" spans="4:10" x14ac:dyDescent="0.25">
      <c r="D10" s="2">
        <v>4</v>
      </c>
      <c r="E10">
        <v>27.2</v>
      </c>
      <c r="F10">
        <v>27.906389999999998</v>
      </c>
      <c r="G10" s="10">
        <v>24.735209999999999</v>
      </c>
      <c r="H10" s="3"/>
    </row>
    <row r="11" spans="4:10" x14ac:dyDescent="0.25">
      <c r="D11" s="2">
        <v>5</v>
      </c>
      <c r="E11" s="3">
        <v>26.7</v>
      </c>
      <c r="F11" s="3"/>
      <c r="G11" s="4">
        <v>23.497789999999998</v>
      </c>
      <c r="H11" s="3"/>
      <c r="I11" s="3"/>
      <c r="J11" s="3"/>
    </row>
    <row r="12" spans="4:10" x14ac:dyDescent="0.25">
      <c r="D12" s="2">
        <v>6</v>
      </c>
      <c r="E12" s="3">
        <v>27</v>
      </c>
      <c r="F12" s="3"/>
      <c r="G12" s="4"/>
    </row>
    <row r="13" spans="4:10" x14ac:dyDescent="0.25">
      <c r="D13" s="2">
        <v>7</v>
      </c>
      <c r="E13">
        <v>23.48</v>
      </c>
      <c r="G13" s="10"/>
    </row>
    <row r="14" spans="4:10" ht="15.75" thickBot="1" x14ac:dyDescent="0.3">
      <c r="D14" s="5">
        <v>8</v>
      </c>
      <c r="E14" s="14">
        <v>24.78</v>
      </c>
      <c r="F14" s="14"/>
      <c r="G14" s="11"/>
    </row>
    <row r="18" spans="4:7" ht="15.75" thickBot="1" x14ac:dyDescent="0.3">
      <c r="D18" s="1" t="s">
        <v>45</v>
      </c>
    </row>
    <row r="19" spans="4:7" x14ac:dyDescent="0.25">
      <c r="D19" s="8" t="s">
        <v>14</v>
      </c>
      <c r="E19" s="12" t="s">
        <v>3</v>
      </c>
      <c r="F19" s="12" t="s">
        <v>25</v>
      </c>
      <c r="G19" s="13" t="s">
        <v>26</v>
      </c>
    </row>
    <row r="20" spans="4:7" x14ac:dyDescent="0.25">
      <c r="D20" s="51">
        <v>1</v>
      </c>
      <c r="E20" s="48" t="s">
        <v>43</v>
      </c>
      <c r="F20" s="48" t="s">
        <v>43</v>
      </c>
      <c r="G20" s="45" t="s">
        <v>43</v>
      </c>
    </row>
    <row r="21" spans="4:7" x14ac:dyDescent="0.25">
      <c r="D21" s="51">
        <v>2</v>
      </c>
      <c r="E21" s="48" t="s">
        <v>43</v>
      </c>
      <c r="F21" s="48" t="s">
        <v>43</v>
      </c>
      <c r="G21" s="45" t="s">
        <v>43</v>
      </c>
    </row>
    <row r="22" spans="4:7" x14ac:dyDescent="0.25">
      <c r="D22" s="51">
        <v>3</v>
      </c>
      <c r="E22" s="48" t="s">
        <v>43</v>
      </c>
      <c r="F22" s="48" t="s">
        <v>43</v>
      </c>
      <c r="G22" s="45" t="s">
        <v>43</v>
      </c>
    </row>
    <row r="23" spans="4:7" x14ac:dyDescent="0.25">
      <c r="D23" s="51">
        <v>4</v>
      </c>
      <c r="E23" s="48" t="s">
        <v>43</v>
      </c>
      <c r="F23" s="48" t="s">
        <v>44</v>
      </c>
      <c r="G23" s="45" t="s">
        <v>44</v>
      </c>
    </row>
    <row r="24" spans="4:7" x14ac:dyDescent="0.25">
      <c r="D24" s="52">
        <v>5</v>
      </c>
      <c r="E24" s="48" t="s">
        <v>43</v>
      </c>
      <c r="F24" s="48"/>
      <c r="G24" s="45" t="s">
        <v>44</v>
      </c>
    </row>
    <row r="25" spans="4:7" x14ac:dyDescent="0.25">
      <c r="D25" s="51">
        <v>6</v>
      </c>
      <c r="E25" s="48" t="s">
        <v>43</v>
      </c>
      <c r="F25" s="48"/>
      <c r="G25" s="53"/>
    </row>
    <row r="26" spans="4:7" x14ac:dyDescent="0.25">
      <c r="D26" s="51">
        <v>7</v>
      </c>
      <c r="E26" s="48" t="s">
        <v>44</v>
      </c>
      <c r="F26" s="48"/>
      <c r="G26" s="53"/>
    </row>
    <row r="27" spans="4:7" ht="15.75" thickBot="1" x14ac:dyDescent="0.3">
      <c r="D27" s="58">
        <v>8</v>
      </c>
      <c r="E27" s="46" t="s">
        <v>44</v>
      </c>
      <c r="F27" s="56"/>
      <c r="G27" s="57"/>
    </row>
    <row r="28" spans="4:7" x14ac:dyDescent="0.25">
      <c r="D28" s="50"/>
      <c r="E28" s="49"/>
      <c r="F28" s="48"/>
      <c r="G28" s="49"/>
    </row>
    <row r="29" spans="4:7" x14ac:dyDescent="0.25">
      <c r="D29" s="50"/>
      <c r="E29" s="49"/>
      <c r="F29" s="48"/>
      <c r="G29" s="49"/>
    </row>
    <row r="30" spans="4:7" x14ac:dyDescent="0.25">
      <c r="D30" s="50"/>
      <c r="E30" s="49"/>
      <c r="F30" s="48"/>
      <c r="G30" s="49"/>
    </row>
    <row r="31" spans="4:7" x14ac:dyDescent="0.25">
      <c r="D31" s="50"/>
      <c r="E31" s="49"/>
      <c r="F31" s="48"/>
      <c r="G31" s="49"/>
    </row>
    <row r="32" spans="4:7" x14ac:dyDescent="0.25">
      <c r="D32" s="16"/>
      <c r="E32" s="16"/>
      <c r="F32" s="16"/>
      <c r="G32" s="1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7F97C-D8D1-4640-904A-02BAC6AD8F5A}">
  <dimension ref="D6:J21"/>
  <sheetViews>
    <sheetView workbookViewId="0">
      <selection activeCell="E33" sqref="E33"/>
    </sheetView>
  </sheetViews>
  <sheetFormatPr defaultRowHeight="15" x14ac:dyDescent="0.25"/>
  <cols>
    <col min="4" max="4" width="24.85546875" customWidth="1"/>
    <col min="5" max="5" width="14.140625" customWidth="1"/>
    <col min="6" max="6" width="16" customWidth="1"/>
    <col min="7" max="7" width="15.85546875" customWidth="1"/>
    <col min="8" max="8" width="14.85546875" customWidth="1"/>
  </cols>
  <sheetData>
    <row r="6" spans="4:10" x14ac:dyDescent="0.25">
      <c r="D6" s="1" t="s">
        <v>21</v>
      </c>
    </row>
    <row r="7" spans="4:10" ht="15.75" thickBot="1" x14ac:dyDescent="0.3"/>
    <row r="8" spans="4:10" x14ac:dyDescent="0.25">
      <c r="D8" s="17"/>
      <c r="E8" s="12" t="s">
        <v>16</v>
      </c>
      <c r="F8" s="12" t="s">
        <v>17</v>
      </c>
      <c r="G8" s="12" t="s">
        <v>18</v>
      </c>
      <c r="H8" s="12" t="s">
        <v>19</v>
      </c>
      <c r="I8" s="12" t="s">
        <v>6</v>
      </c>
      <c r="J8" s="13" t="s">
        <v>7</v>
      </c>
    </row>
    <row r="9" spans="4:10" x14ac:dyDescent="0.25">
      <c r="D9" s="15" t="s">
        <v>8</v>
      </c>
      <c r="E9" s="16">
        <v>42.2</v>
      </c>
      <c r="F9" s="16">
        <v>47.3</v>
      </c>
      <c r="G9" s="16">
        <v>47</v>
      </c>
      <c r="H9" s="16">
        <v>44.6</v>
      </c>
      <c r="I9" s="16">
        <f>AVERAGE(E9:H9)</f>
        <v>45.274999999999999</v>
      </c>
      <c r="J9" s="10">
        <f>STDEV(E9:H9)</f>
        <v>2.3796008068581567</v>
      </c>
    </row>
    <row r="10" spans="4:10" x14ac:dyDescent="0.25">
      <c r="D10" s="15" t="s">
        <v>9</v>
      </c>
      <c r="E10" s="16">
        <v>48</v>
      </c>
      <c r="F10" s="16">
        <v>48.6</v>
      </c>
      <c r="G10" s="16">
        <v>45.5</v>
      </c>
      <c r="H10" s="16">
        <v>60</v>
      </c>
      <c r="I10" s="16">
        <f t="shared" ref="I10:I12" si="0">AVERAGE(E10:H10)</f>
        <v>50.524999999999999</v>
      </c>
      <c r="J10" s="10">
        <f t="shared" ref="J10:J12" si="1">STDEV(E10:H10)</f>
        <v>6.4577472852380975</v>
      </c>
    </row>
    <row r="11" spans="4:10" x14ac:dyDescent="0.25">
      <c r="D11" s="15" t="s">
        <v>10</v>
      </c>
      <c r="E11" s="16">
        <v>6.5</v>
      </c>
      <c r="F11" s="16">
        <v>6.8</v>
      </c>
      <c r="G11" s="16">
        <v>1.4999999999999999E-2</v>
      </c>
      <c r="H11" s="16">
        <v>4.5999999999999999E-2</v>
      </c>
      <c r="I11" s="16">
        <f t="shared" si="0"/>
        <v>3.3402500000000002</v>
      </c>
      <c r="J11" s="10">
        <f t="shared" si="1"/>
        <v>3.8237529884482164</v>
      </c>
    </row>
    <row r="12" spans="4:10" ht="15.75" thickBot="1" x14ac:dyDescent="0.3">
      <c r="D12" s="18" t="s">
        <v>11</v>
      </c>
      <c r="E12" s="14">
        <v>35.06</v>
      </c>
      <c r="F12" s="14">
        <v>40.5</v>
      </c>
      <c r="G12" s="14">
        <v>43.9</v>
      </c>
      <c r="H12" s="14">
        <v>40</v>
      </c>
      <c r="I12" s="14">
        <f t="shared" si="0"/>
        <v>39.865000000000002</v>
      </c>
      <c r="J12" s="11">
        <f t="shared" si="1"/>
        <v>3.6419179928530321</v>
      </c>
    </row>
    <row r="16" spans="4:10" ht="15.75" thickBot="1" x14ac:dyDescent="0.3">
      <c r="D16" s="1" t="s">
        <v>45</v>
      </c>
    </row>
    <row r="17" spans="4:5" x14ac:dyDescent="0.25">
      <c r="D17" s="8" t="s">
        <v>14</v>
      </c>
      <c r="E17" s="13"/>
    </row>
    <row r="18" spans="4:5" x14ac:dyDescent="0.25">
      <c r="D18" s="51">
        <v>1</v>
      </c>
      <c r="E18" s="45" t="s">
        <v>43</v>
      </c>
    </row>
    <row r="19" spans="4:5" x14ac:dyDescent="0.25">
      <c r="D19" s="51">
        <v>2</v>
      </c>
      <c r="E19" s="45" t="s">
        <v>43</v>
      </c>
    </row>
    <row r="20" spans="4:5" x14ac:dyDescent="0.25">
      <c r="D20" s="51">
        <v>3</v>
      </c>
      <c r="E20" s="45" t="s">
        <v>43</v>
      </c>
    </row>
    <row r="21" spans="4:5" ht="15.75" thickBot="1" x14ac:dyDescent="0.3">
      <c r="D21" s="58">
        <v>4</v>
      </c>
      <c r="E21" s="59" t="s">
        <v>43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B861B-BF18-4F26-8ADA-EB622D25D7DA}">
  <dimension ref="D6:J19"/>
  <sheetViews>
    <sheetView workbookViewId="0">
      <selection activeCell="E25" sqref="E25"/>
    </sheetView>
  </sheetViews>
  <sheetFormatPr defaultRowHeight="15" x14ac:dyDescent="0.25"/>
  <cols>
    <col min="4" max="4" width="26" customWidth="1"/>
    <col min="5" max="5" width="14.5703125" customWidth="1"/>
    <col min="6" max="6" width="14.7109375" customWidth="1"/>
    <col min="7" max="7" width="16.28515625" customWidth="1"/>
    <col min="8" max="8" width="15" customWidth="1"/>
  </cols>
  <sheetData>
    <row r="6" spans="4:10" x14ac:dyDescent="0.25">
      <c r="D6" s="1" t="s">
        <v>20</v>
      </c>
    </row>
    <row r="7" spans="4:10" ht="15.75" thickBot="1" x14ac:dyDescent="0.3"/>
    <row r="8" spans="4:10" ht="13.5" customHeight="1" x14ac:dyDescent="0.25">
      <c r="D8" s="17"/>
      <c r="E8" s="12" t="s">
        <v>16</v>
      </c>
      <c r="F8" s="12" t="s">
        <v>17</v>
      </c>
      <c r="G8" s="12" t="s">
        <v>18</v>
      </c>
      <c r="H8" s="12" t="s">
        <v>19</v>
      </c>
      <c r="I8" s="12" t="s">
        <v>6</v>
      </c>
      <c r="J8" s="13" t="s">
        <v>7</v>
      </c>
    </row>
    <row r="9" spans="4:10" x14ac:dyDescent="0.25">
      <c r="D9" s="19" t="s">
        <v>13</v>
      </c>
      <c r="E9" s="16">
        <v>27</v>
      </c>
      <c r="F9" s="16">
        <v>16.66</v>
      </c>
      <c r="G9" s="16">
        <v>3.33</v>
      </c>
      <c r="H9" s="16">
        <v>33.33</v>
      </c>
      <c r="I9" s="16">
        <f t="shared" ref="I9" si="0">AVERAGE(E9:H9)</f>
        <v>20.079999999999998</v>
      </c>
      <c r="J9" s="10">
        <f t="shared" ref="J9" si="1">STDEV(E9:H9)</f>
        <v>13.111163182570799</v>
      </c>
    </row>
    <row r="10" spans="4:10" ht="15.75" thickBot="1" x14ac:dyDescent="0.3">
      <c r="D10" s="18" t="s">
        <v>12</v>
      </c>
      <c r="E10" s="14">
        <v>73</v>
      </c>
      <c r="F10" s="14">
        <v>83</v>
      </c>
      <c r="G10" s="14">
        <v>96.7</v>
      </c>
      <c r="H10" s="14">
        <v>66.7</v>
      </c>
      <c r="I10" s="14">
        <f>AVERAGE(E10:H10)</f>
        <v>79.849999999999994</v>
      </c>
      <c r="J10" s="11">
        <f>STDEV(E10:H10)</f>
        <v>13.085488145269965</v>
      </c>
    </row>
    <row r="14" spans="4:10" ht="15.75" thickBot="1" x14ac:dyDescent="0.3">
      <c r="D14" s="1" t="s">
        <v>45</v>
      </c>
    </row>
    <row r="15" spans="4:10" x14ac:dyDescent="0.25">
      <c r="D15" s="8" t="s">
        <v>14</v>
      </c>
      <c r="E15" s="13"/>
    </row>
    <row r="16" spans="4:10" x14ac:dyDescent="0.25">
      <c r="D16" s="51">
        <v>1</v>
      </c>
      <c r="E16" s="45" t="s">
        <v>43</v>
      </c>
    </row>
    <row r="17" spans="4:5" x14ac:dyDescent="0.25">
      <c r="D17" s="51">
        <v>2</v>
      </c>
      <c r="E17" s="45" t="s">
        <v>43</v>
      </c>
    </row>
    <row r="18" spans="4:5" x14ac:dyDescent="0.25">
      <c r="D18" s="51">
        <v>3</v>
      </c>
      <c r="E18" s="45" t="s">
        <v>43</v>
      </c>
    </row>
    <row r="19" spans="4:5" ht="15.75" thickBot="1" x14ac:dyDescent="0.3">
      <c r="D19" s="58">
        <v>4</v>
      </c>
      <c r="E19" s="59" t="s">
        <v>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02037-F73D-4A7A-A1DC-B0E5C4717D5B}">
  <dimension ref="D5:F27"/>
  <sheetViews>
    <sheetView workbookViewId="0">
      <selection activeCell="E35" sqref="E35"/>
    </sheetView>
  </sheetViews>
  <sheetFormatPr defaultRowHeight="15" x14ac:dyDescent="0.25"/>
  <cols>
    <col min="4" max="4" width="20.28515625" customWidth="1"/>
    <col min="5" max="5" width="30.5703125" customWidth="1"/>
    <col min="6" max="6" width="33" customWidth="1"/>
  </cols>
  <sheetData>
    <row r="5" spans="4:6" x14ac:dyDescent="0.25">
      <c r="D5" s="1" t="s">
        <v>30</v>
      </c>
    </row>
    <row r="6" spans="4:6" ht="15.75" thickBot="1" x14ac:dyDescent="0.3"/>
    <row r="7" spans="4:6" ht="18" thickBot="1" x14ac:dyDescent="0.3">
      <c r="D7" s="20" t="s">
        <v>0</v>
      </c>
      <c r="E7" s="22" t="s">
        <v>23</v>
      </c>
      <c r="F7" s="21" t="s">
        <v>24</v>
      </c>
    </row>
    <row r="8" spans="4:6" ht="15.75" thickTop="1" x14ac:dyDescent="0.25">
      <c r="D8" s="2">
        <v>1</v>
      </c>
      <c r="E8" s="25">
        <v>0.90023358499999995</v>
      </c>
      <c r="F8" s="4">
        <v>10.17299847</v>
      </c>
    </row>
    <row r="9" spans="4:6" x14ac:dyDescent="0.25">
      <c r="D9" s="2">
        <v>2</v>
      </c>
      <c r="E9" s="25">
        <v>1.0997664149999999</v>
      </c>
      <c r="F9" s="4">
        <v>2.247178903</v>
      </c>
    </row>
    <row r="10" spans="4:6" x14ac:dyDescent="0.25">
      <c r="D10" s="2">
        <v>3</v>
      </c>
      <c r="E10" s="25">
        <v>0.981772168</v>
      </c>
      <c r="F10" s="4">
        <v>4.9821619290000001</v>
      </c>
    </row>
    <row r="11" spans="4:6" x14ac:dyDescent="0.25">
      <c r="D11" s="2">
        <v>4</v>
      </c>
      <c r="E11" s="25">
        <v>0.99349315500000002</v>
      </c>
      <c r="F11" s="4">
        <v>1.9959674009999999</v>
      </c>
    </row>
    <row r="12" spans="4:6" x14ac:dyDescent="0.25">
      <c r="D12" s="2">
        <v>5</v>
      </c>
      <c r="E12" s="25">
        <v>0.50114407100000002</v>
      </c>
      <c r="F12" s="4">
        <v>4.024775891</v>
      </c>
    </row>
    <row r="13" spans="4:6" x14ac:dyDescent="0.25">
      <c r="D13" s="23">
        <v>6</v>
      </c>
      <c r="E13" s="25">
        <v>1.024734676</v>
      </c>
      <c r="F13" s="4">
        <v>1.57357978</v>
      </c>
    </row>
    <row r="14" spans="4:6" ht="15.75" thickBot="1" x14ac:dyDescent="0.3">
      <c r="D14" s="26">
        <v>7</v>
      </c>
      <c r="E14" s="6">
        <v>1.1911892829999999</v>
      </c>
      <c r="F14" s="7">
        <v>1.7954005900000001</v>
      </c>
    </row>
    <row r="18" spans="4:6" ht="15.75" thickBot="1" x14ac:dyDescent="0.3">
      <c r="D18" s="1" t="s">
        <v>45</v>
      </c>
    </row>
    <row r="19" spans="4:6" ht="17.25" x14ac:dyDescent="0.25">
      <c r="D19" s="8" t="s">
        <v>0</v>
      </c>
      <c r="E19" s="12" t="s">
        <v>23</v>
      </c>
      <c r="F19" s="13" t="s">
        <v>24</v>
      </c>
    </row>
    <row r="20" spans="4:6" x14ac:dyDescent="0.25">
      <c r="D20" s="51">
        <v>1</v>
      </c>
      <c r="E20" s="63" t="s">
        <v>43</v>
      </c>
      <c r="F20" s="60" t="s">
        <v>43</v>
      </c>
    </row>
    <row r="21" spans="4:6" x14ac:dyDescent="0.25">
      <c r="D21" s="51">
        <v>2</v>
      </c>
      <c r="E21" s="63" t="s">
        <v>43</v>
      </c>
      <c r="F21" s="60" t="s">
        <v>43</v>
      </c>
    </row>
    <row r="22" spans="4:6" x14ac:dyDescent="0.25">
      <c r="D22" s="51">
        <v>3</v>
      </c>
      <c r="E22" s="63" t="s">
        <v>44</v>
      </c>
      <c r="F22" s="60" t="s">
        <v>44</v>
      </c>
    </row>
    <row r="23" spans="4:6" x14ac:dyDescent="0.25">
      <c r="D23" s="51">
        <v>4</v>
      </c>
      <c r="E23" s="63" t="s">
        <v>44</v>
      </c>
      <c r="F23" s="60" t="s">
        <v>44</v>
      </c>
    </row>
    <row r="24" spans="4:6" x14ac:dyDescent="0.25">
      <c r="D24" s="54">
        <v>5</v>
      </c>
      <c r="E24" s="63" t="s">
        <v>43</v>
      </c>
      <c r="F24" s="60" t="s">
        <v>43</v>
      </c>
    </row>
    <row r="25" spans="4:6" x14ac:dyDescent="0.25">
      <c r="D25" s="54">
        <v>6</v>
      </c>
      <c r="E25" s="63" t="s">
        <v>43</v>
      </c>
      <c r="F25" s="60" t="s">
        <v>43</v>
      </c>
    </row>
    <row r="26" spans="4:6" ht="15.75" thickBot="1" x14ac:dyDescent="0.3">
      <c r="D26" s="55">
        <v>7</v>
      </c>
      <c r="E26" s="61" t="s">
        <v>44</v>
      </c>
      <c r="F26" s="62" t="s">
        <v>44</v>
      </c>
    </row>
    <row r="27" spans="4:6" x14ac:dyDescent="0.25">
      <c r="D27" s="16"/>
      <c r="E27" s="63"/>
      <c r="F27" s="6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6A047-E467-4356-B42C-D1F3500AE964}">
  <dimension ref="D5:G24"/>
  <sheetViews>
    <sheetView workbookViewId="0">
      <selection activeCell="H29" sqref="H29"/>
    </sheetView>
  </sheetViews>
  <sheetFormatPr defaultRowHeight="15" x14ac:dyDescent="0.25"/>
  <cols>
    <col min="4" max="4" width="19" customWidth="1"/>
    <col min="5" max="5" width="26.28515625" customWidth="1"/>
    <col min="6" max="6" width="30.85546875" customWidth="1"/>
    <col min="7" max="7" width="34.7109375" customWidth="1"/>
  </cols>
  <sheetData>
    <row r="5" spans="4:7" x14ac:dyDescent="0.25">
      <c r="D5" s="1" t="s">
        <v>5</v>
      </c>
      <c r="E5" s="1"/>
    </row>
    <row r="6" spans="4:7" ht="15.75" thickBot="1" x14ac:dyDescent="0.3"/>
    <row r="7" spans="4:7" ht="18" thickBot="1" x14ac:dyDescent="0.3">
      <c r="D7" s="20" t="s">
        <v>0</v>
      </c>
      <c r="E7" s="22" t="s">
        <v>22</v>
      </c>
      <c r="F7" s="22" t="s">
        <v>23</v>
      </c>
      <c r="G7" s="21" t="s">
        <v>24</v>
      </c>
    </row>
    <row r="8" spans="4:7" ht="15.75" thickTop="1" x14ac:dyDescent="0.25">
      <c r="D8" s="2">
        <v>1</v>
      </c>
      <c r="E8" s="25">
        <v>42.076749999999997</v>
      </c>
      <c r="F8" s="25">
        <v>38.87247</v>
      </c>
      <c r="G8" s="4">
        <v>53.892270000000003</v>
      </c>
    </row>
    <row r="9" spans="4:7" x14ac:dyDescent="0.25">
      <c r="D9" s="2">
        <v>2</v>
      </c>
      <c r="E9" s="25">
        <v>42.478940000000001</v>
      </c>
      <c r="F9" s="25">
        <v>34.900979999999997</v>
      </c>
      <c r="G9" s="4">
        <v>45.139209999999999</v>
      </c>
    </row>
    <row r="10" spans="4:7" ht="15.75" thickBot="1" x14ac:dyDescent="0.3">
      <c r="D10" s="5">
        <v>3</v>
      </c>
      <c r="E10" s="6">
        <v>43.011270000000003</v>
      </c>
      <c r="F10" s="6">
        <v>30.350280000000001</v>
      </c>
      <c r="G10" s="7">
        <v>46.559539999999998</v>
      </c>
    </row>
    <row r="15" spans="4:7" ht="15.75" thickBot="1" x14ac:dyDescent="0.3">
      <c r="D15" s="1" t="s">
        <v>45</v>
      </c>
    </row>
    <row r="16" spans="4:7" ht="18" thickBot="1" x14ac:dyDescent="0.3">
      <c r="D16" s="20" t="s">
        <v>0</v>
      </c>
      <c r="E16" s="22" t="s">
        <v>22</v>
      </c>
      <c r="F16" s="22" t="s">
        <v>23</v>
      </c>
      <c r="G16" s="21" t="s">
        <v>24</v>
      </c>
    </row>
    <row r="17" spans="4:7" ht="15.75" thickTop="1" x14ac:dyDescent="0.25">
      <c r="D17" s="2">
        <v>1</v>
      </c>
      <c r="E17" s="63" t="s">
        <v>43</v>
      </c>
      <c r="F17" s="63" t="s">
        <v>43</v>
      </c>
      <c r="G17" s="60" t="s">
        <v>43</v>
      </c>
    </row>
    <row r="18" spans="4:7" x14ac:dyDescent="0.25">
      <c r="D18" s="2">
        <v>2</v>
      </c>
      <c r="E18" s="63" t="s">
        <v>43</v>
      </c>
      <c r="F18" s="63" t="s">
        <v>43</v>
      </c>
      <c r="G18" s="60" t="s">
        <v>43</v>
      </c>
    </row>
    <row r="19" spans="4:7" ht="15.75" thickBot="1" x14ac:dyDescent="0.3">
      <c r="D19" s="5">
        <v>3</v>
      </c>
      <c r="E19" s="61" t="s">
        <v>43</v>
      </c>
      <c r="F19" s="61" t="s">
        <v>43</v>
      </c>
      <c r="G19" s="62" t="s">
        <v>43</v>
      </c>
    </row>
    <row r="20" spans="4:7" x14ac:dyDescent="0.25">
      <c r="D20" s="47"/>
      <c r="E20" s="63"/>
      <c r="F20" s="63"/>
      <c r="G20" s="63"/>
    </row>
    <row r="21" spans="4:7" x14ac:dyDescent="0.25">
      <c r="D21" s="47"/>
      <c r="E21" s="63"/>
      <c r="F21" s="63"/>
      <c r="G21" s="63"/>
    </row>
    <row r="22" spans="4:7" x14ac:dyDescent="0.25">
      <c r="D22" s="47"/>
      <c r="E22" s="63"/>
      <c r="F22" s="63"/>
      <c r="G22" s="63"/>
    </row>
    <row r="23" spans="4:7" x14ac:dyDescent="0.25">
      <c r="D23" s="47"/>
      <c r="E23" s="63"/>
      <c r="F23" s="63"/>
      <c r="G23" s="63"/>
    </row>
    <row r="24" spans="4:7" x14ac:dyDescent="0.25">
      <c r="D24" s="47"/>
      <c r="E24" s="63"/>
      <c r="F24" s="63"/>
      <c r="G24" s="6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58AFC-4CD0-4226-B8B7-46298D4D0A20}">
  <dimension ref="C5:I26"/>
  <sheetViews>
    <sheetView workbookViewId="0">
      <selection activeCell="G34" sqref="G34"/>
    </sheetView>
  </sheetViews>
  <sheetFormatPr defaultRowHeight="15" x14ac:dyDescent="0.25"/>
  <cols>
    <col min="3" max="3" width="17.85546875" customWidth="1"/>
    <col min="4" max="4" width="24" customWidth="1"/>
    <col min="5" max="5" width="28.42578125" customWidth="1"/>
    <col min="6" max="6" width="32" customWidth="1"/>
    <col min="7" max="7" width="35.85546875" customWidth="1"/>
  </cols>
  <sheetData>
    <row r="5" spans="3:9" x14ac:dyDescent="0.25">
      <c r="C5" s="1" t="s">
        <v>2</v>
      </c>
      <c r="D5" s="1"/>
    </row>
    <row r="6" spans="3:9" ht="15.75" thickBot="1" x14ac:dyDescent="0.3"/>
    <row r="7" spans="3:9" ht="18" thickBot="1" x14ac:dyDescent="0.3">
      <c r="C7" s="20" t="s">
        <v>0</v>
      </c>
      <c r="D7" s="22" t="s">
        <v>22</v>
      </c>
      <c r="E7" s="22" t="s">
        <v>31</v>
      </c>
      <c r="F7" s="22" t="s">
        <v>23</v>
      </c>
      <c r="G7" s="21" t="s">
        <v>24</v>
      </c>
    </row>
    <row r="8" spans="3:9" ht="15.75" thickTop="1" x14ac:dyDescent="0.25">
      <c r="C8" s="2">
        <v>1</v>
      </c>
      <c r="D8" s="3">
        <v>20.8</v>
      </c>
      <c r="E8" s="3">
        <v>26.7</v>
      </c>
      <c r="F8">
        <v>17.906220000000001</v>
      </c>
      <c r="G8" s="10">
        <v>26.965309999999999</v>
      </c>
    </row>
    <row r="9" spans="3:9" x14ac:dyDescent="0.25">
      <c r="C9" s="2">
        <v>2</v>
      </c>
      <c r="D9" s="3">
        <v>21.2</v>
      </c>
      <c r="E9" s="3">
        <v>27</v>
      </c>
      <c r="F9">
        <v>19.819120000000002</v>
      </c>
      <c r="G9" s="10">
        <v>21.271529999999998</v>
      </c>
    </row>
    <row r="10" spans="3:9" x14ac:dyDescent="0.25">
      <c r="C10" s="2">
        <v>3</v>
      </c>
      <c r="D10" s="3">
        <v>26.2</v>
      </c>
      <c r="E10" s="3">
        <v>19.600000000000001</v>
      </c>
      <c r="F10">
        <v>16.040970000000002</v>
      </c>
      <c r="G10" s="10">
        <v>21.682559999999999</v>
      </c>
    </row>
    <row r="11" spans="3:9" x14ac:dyDescent="0.25">
      <c r="C11" s="2">
        <v>4</v>
      </c>
      <c r="D11" s="3">
        <v>27.2</v>
      </c>
      <c r="E11" s="3"/>
      <c r="F11">
        <v>17.263780000000001</v>
      </c>
      <c r="G11" s="10">
        <v>25.08483</v>
      </c>
    </row>
    <row r="12" spans="3:9" x14ac:dyDescent="0.25">
      <c r="C12" s="2">
        <v>5</v>
      </c>
      <c r="D12" s="3"/>
      <c r="E12" s="3"/>
      <c r="F12">
        <v>18.18891</v>
      </c>
      <c r="G12" s="10">
        <v>19.6571</v>
      </c>
      <c r="H12" s="3"/>
      <c r="I12" s="3"/>
    </row>
    <row r="13" spans="3:9" x14ac:dyDescent="0.25">
      <c r="C13" s="2">
        <v>6</v>
      </c>
      <c r="D13" s="3"/>
      <c r="E13" s="3"/>
      <c r="F13">
        <v>17.751950000000001</v>
      </c>
      <c r="G13" s="10">
        <v>20.001560000000001</v>
      </c>
    </row>
    <row r="14" spans="3:9" ht="15.75" thickBot="1" x14ac:dyDescent="0.3">
      <c r="C14" s="5">
        <v>7</v>
      </c>
      <c r="D14" s="6"/>
      <c r="E14" s="6"/>
      <c r="F14" s="14"/>
      <c r="G14" s="11">
        <v>22.30987</v>
      </c>
    </row>
    <row r="15" spans="3:9" x14ac:dyDescent="0.25">
      <c r="C15" s="9"/>
      <c r="D15" s="3"/>
      <c r="E15" s="3"/>
    </row>
    <row r="16" spans="3:9" x14ac:dyDescent="0.25">
      <c r="C16" s="9"/>
      <c r="D16" s="3"/>
      <c r="E16" s="3"/>
    </row>
    <row r="17" spans="3:7" x14ac:dyDescent="0.25">
      <c r="C17" s="9"/>
      <c r="D17" s="3"/>
      <c r="E17" s="3"/>
    </row>
    <row r="18" spans="3:7" ht="15.75" thickBot="1" x14ac:dyDescent="0.3">
      <c r="C18" s="64" t="s">
        <v>45</v>
      </c>
      <c r="D18" s="3"/>
      <c r="E18" s="3"/>
      <c r="F18" s="3"/>
    </row>
    <row r="19" spans="3:7" ht="18" thickBot="1" x14ac:dyDescent="0.3">
      <c r="C19" s="20" t="s">
        <v>0</v>
      </c>
      <c r="D19" s="22" t="s">
        <v>22</v>
      </c>
      <c r="E19" s="22" t="s">
        <v>31</v>
      </c>
      <c r="F19" s="22" t="s">
        <v>23</v>
      </c>
      <c r="G19" s="21" t="s">
        <v>24</v>
      </c>
    </row>
    <row r="20" spans="3:7" ht="15.75" thickTop="1" x14ac:dyDescent="0.25">
      <c r="C20" s="2">
        <v>1</v>
      </c>
      <c r="D20" s="63" t="s">
        <v>43</v>
      </c>
      <c r="E20" s="63" t="s">
        <v>43</v>
      </c>
      <c r="F20" s="63" t="s">
        <v>43</v>
      </c>
      <c r="G20" s="60" t="s">
        <v>43</v>
      </c>
    </row>
    <row r="21" spans="3:7" x14ac:dyDescent="0.25">
      <c r="C21" s="2">
        <v>2</v>
      </c>
      <c r="D21" s="63" t="s">
        <v>43</v>
      </c>
      <c r="E21" s="63" t="s">
        <v>43</v>
      </c>
      <c r="F21" s="63" t="s">
        <v>43</v>
      </c>
      <c r="G21" s="60" t="s">
        <v>43</v>
      </c>
    </row>
    <row r="22" spans="3:7" x14ac:dyDescent="0.25">
      <c r="C22" s="2">
        <v>3</v>
      </c>
      <c r="D22" s="63" t="s">
        <v>44</v>
      </c>
      <c r="E22" s="63" t="s">
        <v>44</v>
      </c>
      <c r="F22" s="63" t="s">
        <v>44</v>
      </c>
      <c r="G22" s="60" t="s">
        <v>44</v>
      </c>
    </row>
    <row r="23" spans="3:7" x14ac:dyDescent="0.25">
      <c r="C23" s="2">
        <v>4</v>
      </c>
      <c r="D23" s="63" t="s">
        <v>44</v>
      </c>
      <c r="E23" s="63"/>
      <c r="F23" s="63" t="s">
        <v>44</v>
      </c>
      <c r="G23" s="60" t="s">
        <v>44</v>
      </c>
    </row>
    <row r="24" spans="3:7" x14ac:dyDescent="0.25">
      <c r="C24" s="2">
        <v>5</v>
      </c>
      <c r="D24" s="63"/>
      <c r="E24" s="16"/>
      <c r="F24" s="63" t="s">
        <v>43</v>
      </c>
      <c r="G24" s="60" t="s">
        <v>43</v>
      </c>
    </row>
    <row r="25" spans="3:7" x14ac:dyDescent="0.25">
      <c r="C25" s="2">
        <v>6</v>
      </c>
      <c r="D25" s="63"/>
      <c r="E25" s="16"/>
      <c r="F25" s="63" t="s">
        <v>43</v>
      </c>
      <c r="G25" s="60" t="s">
        <v>43</v>
      </c>
    </row>
    <row r="26" spans="3:7" ht="15.75" thickBot="1" x14ac:dyDescent="0.3">
      <c r="C26" s="5">
        <v>7</v>
      </c>
      <c r="D26" s="61"/>
      <c r="E26" s="14"/>
      <c r="F26" s="61"/>
      <c r="G26" s="62" t="s">
        <v>44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DDD68-2254-4A8B-B2E2-425F028B294B}">
  <dimension ref="C5:G25"/>
  <sheetViews>
    <sheetView workbookViewId="0">
      <selection activeCell="G33" sqref="G33"/>
    </sheetView>
  </sheetViews>
  <sheetFormatPr defaultRowHeight="15" x14ac:dyDescent="0.25"/>
  <cols>
    <col min="3" max="3" width="19.28515625" customWidth="1"/>
    <col min="4" max="4" width="23.5703125" customWidth="1"/>
    <col min="5" max="5" width="28.140625" customWidth="1"/>
    <col min="6" max="6" width="30.85546875" customWidth="1"/>
    <col min="7" max="7" width="33.7109375" customWidth="1"/>
  </cols>
  <sheetData>
    <row r="5" spans="3:7" x14ac:dyDescent="0.25">
      <c r="C5" s="1" t="s">
        <v>1</v>
      </c>
      <c r="D5" s="1"/>
    </row>
    <row r="6" spans="3:7" ht="15.75" thickBot="1" x14ac:dyDescent="0.3"/>
    <row r="7" spans="3:7" ht="18" thickBot="1" x14ac:dyDescent="0.3">
      <c r="C7" s="20" t="s">
        <v>0</v>
      </c>
      <c r="D7" s="22" t="s">
        <v>22</v>
      </c>
      <c r="E7" s="22" t="s">
        <v>31</v>
      </c>
      <c r="F7" s="22" t="s">
        <v>23</v>
      </c>
      <c r="G7" s="21" t="s">
        <v>24</v>
      </c>
    </row>
    <row r="8" spans="3:7" ht="15.75" thickTop="1" x14ac:dyDescent="0.25">
      <c r="C8" s="2">
        <v>1</v>
      </c>
      <c r="D8" s="3">
        <v>0</v>
      </c>
      <c r="E8" s="3">
        <v>0</v>
      </c>
      <c r="F8">
        <v>2179.9087300000001</v>
      </c>
      <c r="G8" s="10">
        <v>1385.1712809999999</v>
      </c>
    </row>
    <row r="9" spans="3:7" x14ac:dyDescent="0.25">
      <c r="C9" s="2">
        <v>2</v>
      </c>
      <c r="D9" s="3">
        <v>0</v>
      </c>
      <c r="E9" s="3">
        <v>0</v>
      </c>
      <c r="F9">
        <v>1963.784709</v>
      </c>
      <c r="G9" s="10">
        <v>2852.8979720000002</v>
      </c>
    </row>
    <row r="10" spans="3:7" x14ac:dyDescent="0.25">
      <c r="C10" s="2">
        <v>3</v>
      </c>
      <c r="D10" s="3">
        <v>0</v>
      </c>
      <c r="E10" s="3">
        <v>0</v>
      </c>
      <c r="F10">
        <v>2729.0285269999999</v>
      </c>
      <c r="G10" s="10">
        <v>3188.437637</v>
      </c>
    </row>
    <row r="11" spans="3:7" x14ac:dyDescent="0.25">
      <c r="C11" s="2">
        <v>4</v>
      </c>
      <c r="D11" s="3">
        <v>0</v>
      </c>
      <c r="E11" s="3"/>
      <c r="F11">
        <v>3746.222788</v>
      </c>
      <c r="G11" s="10">
        <v>2580.1315079999999</v>
      </c>
    </row>
    <row r="12" spans="3:7" x14ac:dyDescent="0.25">
      <c r="C12" s="2">
        <v>5</v>
      </c>
      <c r="D12" s="3"/>
      <c r="E12" s="3"/>
      <c r="F12">
        <v>1771.0912169999999</v>
      </c>
      <c r="G12" s="10">
        <v>1190.429781</v>
      </c>
    </row>
    <row r="13" spans="3:7" ht="15.75" thickBot="1" x14ac:dyDescent="0.3">
      <c r="C13" s="5">
        <v>6</v>
      </c>
      <c r="D13" s="6"/>
      <c r="E13" s="6"/>
      <c r="F13" s="14">
        <v>4870.02574</v>
      </c>
      <c r="G13" s="11">
        <v>1574.691849</v>
      </c>
    </row>
    <row r="14" spans="3:7" x14ac:dyDescent="0.25">
      <c r="C14" s="9"/>
      <c r="D14" s="3"/>
      <c r="E14" s="3"/>
    </row>
    <row r="15" spans="3:7" x14ac:dyDescent="0.25">
      <c r="C15" s="9"/>
      <c r="D15" s="3"/>
      <c r="E15" s="3"/>
    </row>
    <row r="16" spans="3:7" x14ac:dyDescent="0.25">
      <c r="C16" s="9"/>
      <c r="D16" s="3"/>
      <c r="E16" s="3"/>
    </row>
    <row r="17" spans="3:7" x14ac:dyDescent="0.25">
      <c r="C17" s="9"/>
      <c r="D17" s="3"/>
      <c r="E17" s="3"/>
    </row>
    <row r="18" spans="3:7" ht="15.75" thickBot="1" x14ac:dyDescent="0.3">
      <c r="C18" s="64" t="s">
        <v>45</v>
      </c>
      <c r="D18" s="3"/>
      <c r="E18" s="3"/>
      <c r="F18" s="3"/>
    </row>
    <row r="19" spans="3:7" ht="18" thickBot="1" x14ac:dyDescent="0.3">
      <c r="C19" s="20" t="s">
        <v>0</v>
      </c>
      <c r="D19" s="22" t="s">
        <v>22</v>
      </c>
      <c r="E19" s="22" t="s">
        <v>31</v>
      </c>
      <c r="F19" s="22" t="s">
        <v>23</v>
      </c>
      <c r="G19" s="21" t="s">
        <v>24</v>
      </c>
    </row>
    <row r="20" spans="3:7" ht="15.75" thickTop="1" x14ac:dyDescent="0.25">
      <c r="C20" s="2">
        <v>1</v>
      </c>
      <c r="D20" s="63" t="s">
        <v>43</v>
      </c>
      <c r="E20" s="63" t="s">
        <v>43</v>
      </c>
      <c r="F20" s="63" t="s">
        <v>43</v>
      </c>
      <c r="G20" s="60" t="s">
        <v>43</v>
      </c>
    </row>
    <row r="21" spans="3:7" x14ac:dyDescent="0.25">
      <c r="C21" s="2">
        <v>2</v>
      </c>
      <c r="D21" s="63" t="s">
        <v>43</v>
      </c>
      <c r="E21" s="63" t="s">
        <v>43</v>
      </c>
      <c r="F21" s="63" t="s">
        <v>43</v>
      </c>
      <c r="G21" s="60" t="s">
        <v>43</v>
      </c>
    </row>
    <row r="22" spans="3:7" x14ac:dyDescent="0.25">
      <c r="C22" s="2">
        <v>3</v>
      </c>
      <c r="D22" s="63" t="s">
        <v>44</v>
      </c>
      <c r="E22" s="63" t="s">
        <v>44</v>
      </c>
      <c r="F22" s="63" t="s">
        <v>44</v>
      </c>
      <c r="G22" s="60" t="s">
        <v>44</v>
      </c>
    </row>
    <row r="23" spans="3:7" x14ac:dyDescent="0.25">
      <c r="C23" s="2">
        <v>4</v>
      </c>
      <c r="D23" s="63" t="s">
        <v>44</v>
      </c>
      <c r="E23" s="63"/>
      <c r="F23" s="63" t="s">
        <v>44</v>
      </c>
      <c r="G23" s="60" t="s">
        <v>44</v>
      </c>
    </row>
    <row r="24" spans="3:7" x14ac:dyDescent="0.25">
      <c r="C24" s="2">
        <v>5</v>
      </c>
      <c r="D24" s="63"/>
      <c r="E24" s="16"/>
      <c r="F24" s="63" t="s">
        <v>43</v>
      </c>
      <c r="G24" s="60" t="s">
        <v>43</v>
      </c>
    </row>
    <row r="25" spans="3:7" ht="15.75" thickBot="1" x14ac:dyDescent="0.3">
      <c r="C25" s="5">
        <v>6</v>
      </c>
      <c r="D25" s="61"/>
      <c r="E25" s="14"/>
      <c r="F25" s="61" t="s">
        <v>43</v>
      </c>
      <c r="G25" s="62" t="s">
        <v>4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EDF 9b</vt:lpstr>
      <vt:lpstr>EDF 9c</vt:lpstr>
      <vt:lpstr>EDF 9d</vt:lpstr>
      <vt:lpstr>EDF 9g</vt:lpstr>
      <vt:lpstr>EDF 9h</vt:lpstr>
      <vt:lpstr>EDF 9i</vt:lpstr>
      <vt:lpstr>EDF 9k</vt:lpstr>
      <vt:lpstr>EDF 9l</vt:lpstr>
      <vt:lpstr>EDF 9m</vt:lpstr>
      <vt:lpstr>EDF 9n</vt:lpstr>
      <vt:lpstr>EDF 9o</vt:lpstr>
      <vt:lpstr>EDF 9q</vt:lpstr>
      <vt:lpstr>EDF 9r</vt:lpstr>
      <vt:lpstr>EDF 9s</vt:lpstr>
      <vt:lpstr>EDF 9t</vt:lpstr>
      <vt:lpstr>EDF 9u</vt:lpstr>
      <vt:lpstr>EDF 9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-Mee Kim</dc:creator>
  <cp:lastModifiedBy>Kim, Young-Mee</cp:lastModifiedBy>
  <dcterms:created xsi:type="dcterms:W3CDTF">2021-07-09T18:04:50Z</dcterms:created>
  <dcterms:modified xsi:type="dcterms:W3CDTF">2025-02-22T16:55:35Z</dcterms:modified>
</cp:coreProperties>
</file>